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435" yWindow="-30" windowWidth="11505" windowHeight="101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S12" i="1" l="1"/>
  <c r="AS11" i="1"/>
  <c r="AS10" i="1"/>
  <c r="AS9" i="1"/>
  <c r="AN11" i="1" l="1"/>
  <c r="D11" i="1"/>
  <c r="E11" i="1"/>
  <c r="F11" i="1"/>
  <c r="G11" i="1"/>
  <c r="H11" i="1"/>
  <c r="I11" i="1"/>
  <c r="J11" i="1"/>
  <c r="K11" i="1"/>
  <c r="L11" i="1"/>
  <c r="M11" i="1"/>
  <c r="N11" i="1"/>
  <c r="O11" i="1"/>
  <c r="P11" i="1"/>
  <c r="Q11" i="1"/>
  <c r="R11" i="1"/>
  <c r="S11" i="1"/>
  <c r="T11" i="1"/>
  <c r="U11" i="1"/>
  <c r="V11" i="1"/>
  <c r="W11" i="1"/>
  <c r="X11" i="1"/>
  <c r="Y11" i="1"/>
  <c r="Z11" i="1"/>
  <c r="AA11" i="1"/>
  <c r="AB11" i="1"/>
  <c r="AC11" i="1"/>
  <c r="AD11" i="1"/>
  <c r="AE11" i="1"/>
  <c r="AF11" i="1"/>
  <c r="AG11" i="1"/>
  <c r="AH11" i="1"/>
  <c r="AI11" i="1"/>
  <c r="AJ11" i="1"/>
  <c r="AK11" i="1"/>
  <c r="AL11" i="1"/>
  <c r="AM11" i="1"/>
  <c r="C11" i="1"/>
  <c r="C15" i="1" l="1"/>
  <c r="AN48" i="1" l="1"/>
  <c r="AN47" i="1"/>
  <c r="AN38" i="1"/>
  <c r="AM46" i="1"/>
  <c r="AL46" i="1"/>
  <c r="AL45" i="1"/>
  <c r="AK44" i="1"/>
  <c r="AK41" i="1"/>
  <c r="AK24" i="1"/>
  <c r="AJ43" i="1"/>
  <c r="AJ41" i="1"/>
  <c r="AJ24" i="1"/>
  <c r="AI42" i="1"/>
  <c r="AI41" i="1"/>
  <c r="AI24" i="1"/>
  <c r="AH41" i="1"/>
  <c r="AH40" i="1"/>
  <c r="AH24" i="1"/>
  <c r="AG39" i="1"/>
  <c r="AG23" i="1"/>
  <c r="AG22" i="1"/>
  <c r="AG21" i="1"/>
  <c r="AG19" i="1"/>
  <c r="AG17" i="1"/>
  <c r="AG16" i="1"/>
  <c r="AG13" i="1"/>
  <c r="AF27" i="1"/>
  <c r="AF26" i="1"/>
  <c r="AF23" i="1"/>
  <c r="AF22" i="1"/>
  <c r="AF13" i="1"/>
  <c r="AE29" i="1"/>
  <c r="AD24" i="1"/>
  <c r="AC23" i="1"/>
  <c r="AC22" i="1"/>
  <c r="AC13" i="1"/>
  <c r="AB24" i="1"/>
  <c r="AA24" i="1"/>
  <c r="Z39" i="1"/>
  <c r="Z22" i="1"/>
  <c r="Z23" i="1"/>
  <c r="Z21" i="1"/>
  <c r="Z19" i="1"/>
  <c r="Z17" i="1"/>
  <c r="Z16" i="1"/>
  <c r="Z13" i="1"/>
  <c r="Y38" i="1"/>
  <c r="Y29" i="1"/>
  <c r="X37" i="1"/>
  <c r="W36" i="1"/>
  <c r="W35" i="1"/>
  <c r="W34" i="1"/>
  <c r="W22" i="1"/>
  <c r="W21" i="1"/>
  <c r="W20" i="1"/>
  <c r="W16" i="1"/>
  <c r="V33" i="1"/>
  <c r="V22" i="1"/>
  <c r="V21" i="1"/>
  <c r="V19" i="1"/>
  <c r="V17" i="1"/>
  <c r="V16" i="1"/>
  <c r="U32" i="1"/>
  <c r="U23" i="1"/>
  <c r="U22" i="1"/>
  <c r="U21" i="1"/>
  <c r="U19" i="1"/>
  <c r="U17" i="1"/>
  <c r="U16" i="1"/>
  <c r="U13" i="1"/>
  <c r="T23" i="1"/>
  <c r="T22" i="1"/>
  <c r="T21" i="1"/>
  <c r="T20" i="1"/>
  <c r="T18" i="1"/>
  <c r="T17" i="1"/>
  <c r="T16" i="1"/>
  <c r="T15" i="1"/>
  <c r="T13" i="1"/>
  <c r="S18" i="1"/>
  <c r="S17" i="1"/>
  <c r="R31" i="1"/>
  <c r="Q30" i="1"/>
  <c r="Q24" i="1"/>
  <c r="P20" i="1"/>
  <c r="P18" i="1"/>
  <c r="P17" i="1"/>
  <c r="P15" i="1"/>
  <c r="O23" i="1"/>
  <c r="O22" i="1"/>
  <c r="O21" i="1"/>
  <c r="O19" i="1"/>
  <c r="O17" i="1"/>
  <c r="O16" i="1"/>
  <c r="O13" i="1"/>
  <c r="N29" i="1"/>
  <c r="M28" i="1"/>
  <c r="L22" i="1"/>
  <c r="L21" i="1"/>
  <c r="L16" i="1"/>
  <c r="K22" i="1"/>
  <c r="K23" i="1"/>
  <c r="K21" i="1"/>
  <c r="K19" i="1"/>
  <c r="K17" i="1"/>
  <c r="K16" i="1"/>
  <c r="K13" i="1"/>
  <c r="J27" i="1"/>
  <c r="J26" i="1"/>
  <c r="J25" i="1"/>
  <c r="J23" i="1"/>
  <c r="J22" i="1"/>
  <c r="J21" i="1"/>
  <c r="J19" i="1"/>
  <c r="J17" i="1"/>
  <c r="J16" i="1"/>
  <c r="J13" i="1"/>
  <c r="I23" i="1"/>
  <c r="I22" i="1"/>
  <c r="I21" i="1"/>
  <c r="I19" i="1"/>
  <c r="I17" i="1"/>
  <c r="I16" i="1"/>
  <c r="I13" i="1"/>
  <c r="H23" i="1"/>
  <c r="H22" i="1"/>
  <c r="H21" i="1"/>
  <c r="H19" i="1"/>
  <c r="H17" i="1"/>
  <c r="H16" i="1"/>
  <c r="H13" i="1"/>
  <c r="G22" i="1"/>
  <c r="G21" i="1"/>
  <c r="G17" i="1"/>
  <c r="G16" i="1"/>
  <c r="G13" i="1"/>
  <c r="F19" i="1"/>
  <c r="F23" i="1"/>
  <c r="F13" i="1"/>
  <c r="F22" i="1"/>
  <c r="F21" i="1"/>
  <c r="F17" i="1"/>
  <c r="F16" i="1"/>
  <c r="F14" i="1"/>
  <c r="E23" i="1"/>
  <c r="E22" i="1"/>
  <c r="E21" i="1"/>
  <c r="E19" i="1"/>
  <c r="E17" i="1"/>
  <c r="E16" i="1"/>
  <c r="E13" i="1"/>
  <c r="D24" i="1"/>
  <c r="C21" i="1"/>
  <c r="C20" i="1"/>
  <c r="C18" i="1"/>
  <c r="C17" i="1"/>
  <c r="B13" i="1" l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</calcChain>
</file>

<file path=xl/sharedStrings.xml><?xml version="1.0" encoding="utf-8"?>
<sst xmlns="http://schemas.openxmlformats.org/spreadsheetml/2006/main" count="206" uniqueCount="195">
  <si>
    <t>portal hypertension</t>
  </si>
  <si>
    <t>feature terms at level 4 of SNOMED-CT</t>
  </si>
  <si>
    <t>Disorder of cardiovascular system</t>
  </si>
  <si>
    <t>Disorder of body system</t>
  </si>
  <si>
    <t>Finding of trunk structure</t>
  </si>
  <si>
    <t>Disorder of soft tissue</t>
  </si>
  <si>
    <t>Disorder of trunk</t>
  </si>
  <si>
    <t>Blood vessel finding</t>
  </si>
  <si>
    <t xml:space="preserve"> Equal density (isodense) lesion</t>
  </si>
  <si>
    <t>Atrophy of liver</t>
  </si>
  <si>
    <t>Splenomegaly</t>
  </si>
  <si>
    <t>Hepatosplenomegaly</t>
  </si>
  <si>
    <t>Large liver</t>
  </si>
  <si>
    <t>Nodular hyperplasia of liver</t>
  </si>
  <si>
    <t>Malignant tumor of ill-defined site</t>
  </si>
  <si>
    <t>Venous varices</t>
  </si>
  <si>
    <t>Thrombus</t>
  </si>
  <si>
    <t>Portal vein thrombosis</t>
  </si>
  <si>
    <t>Steatosis of liver</t>
  </si>
  <si>
    <t>Cholangiectasis</t>
  </si>
  <si>
    <t>Nontraumatic hemoperitoneum</t>
  </si>
  <si>
    <t xml:space="preserve">Fatty infiltration </t>
  </si>
  <si>
    <t>Radiologic finding</t>
  </si>
  <si>
    <t>Disorder of body cavity</t>
  </si>
  <si>
    <t>Abdominal organ finding</t>
  </si>
  <si>
    <t>Disorder of digestive system</t>
  </si>
  <si>
    <t>Liver finding</t>
  </si>
  <si>
    <t>Cyst of abdomen</t>
  </si>
  <si>
    <t>Mass of body region</t>
  </si>
  <si>
    <t>Mass of digestive structure</t>
  </si>
  <si>
    <t>Neoplastic disease</t>
  </si>
  <si>
    <t>Growth alteration</t>
  </si>
  <si>
    <t>Imaging result abnormal</t>
  </si>
  <si>
    <t>Mechanical abnormality</t>
  </si>
  <si>
    <t>Finding of biliary tract</t>
  </si>
  <si>
    <t>Hemorrhage into peritoneal cavity</t>
  </si>
  <si>
    <t>Disorder of connective tissue</t>
  </si>
  <si>
    <t>Degenerative abnormality</t>
  </si>
  <si>
    <t>Mass</t>
  </si>
  <si>
    <t>Traumatic and/or non-traumatic injury of anatomical site</t>
  </si>
  <si>
    <t>Space occupying lesion of liver (finding)</t>
    <phoneticPr fontId="2" type="noConversion"/>
  </si>
  <si>
    <t xml:space="preserve">16163002 
</t>
  </si>
  <si>
    <t>Abnormal radiologic density, diffuse</t>
  </si>
  <si>
    <t xml:space="preserve">Abnormal radiologic density, irregular </t>
  </si>
  <si>
    <t xml:space="preserve">Abnormal radiologic density, irregular </t>
    <phoneticPr fontId="2" type="noConversion"/>
  </si>
  <si>
    <t xml:space="preserve">Abnormal radiologic density, nodular  </t>
  </si>
  <si>
    <t>Abnormal radiologic density, small area</t>
  </si>
  <si>
    <t>Abnormal radiologic density, small area</t>
    <phoneticPr fontId="2" type="noConversion"/>
  </si>
  <si>
    <t>Abnormal radiologic density, nodular</t>
    <phoneticPr fontId="2" type="noConversion"/>
  </si>
  <si>
    <t>Multiple lesions</t>
  </si>
  <si>
    <t>Finding of number of lesions</t>
  </si>
  <si>
    <t>Heterotopia</t>
  </si>
  <si>
    <t>Count</t>
  </si>
  <si>
    <t>Liver Isodense Lesion</t>
  </si>
  <si>
    <t>Liver fibrosis</t>
  </si>
  <si>
    <t>Hepatic Lobar atrophy</t>
  </si>
  <si>
    <t>spleen enlargement</t>
  </si>
  <si>
    <t>enlarged Liver</t>
  </si>
  <si>
    <t>hepatic cyst</t>
  </si>
  <si>
    <t xml:space="preserve">Liver hyperplasia </t>
  </si>
  <si>
    <t>ill-defined site malignant tumor</t>
  </si>
  <si>
    <t>Cirrhosis</t>
  </si>
  <si>
    <t>Varicose veins</t>
    <phoneticPr fontId="5" type="noConversion"/>
  </si>
  <si>
    <t>blood clot</t>
  </si>
  <si>
    <t>Fatty liver</t>
    <phoneticPr fontId="5" type="noConversion"/>
  </si>
  <si>
    <t>Dysplastic hepatic nodules</t>
    <phoneticPr fontId="5" type="noConversion"/>
  </si>
  <si>
    <t>hepatocellular necrosis</t>
    <phoneticPr fontId="5" type="noConversion"/>
  </si>
  <si>
    <t>High radiographic density lesion</t>
    <phoneticPr fontId="5" type="noConversion"/>
  </si>
  <si>
    <t>Lobular lesion</t>
    <phoneticPr fontId="5" type="noConversion"/>
  </si>
  <si>
    <t>Vascularization</t>
    <phoneticPr fontId="5" type="noConversion"/>
  </si>
  <si>
    <t>liver nodule</t>
    <phoneticPr fontId="5" type="noConversion"/>
  </si>
  <si>
    <t>HCC</t>
    <phoneticPr fontId="5" type="noConversion"/>
  </si>
  <si>
    <t>Venous hypertension</t>
  </si>
  <si>
    <t>hepatic equal dense lesion</t>
  </si>
  <si>
    <t>fibrotic appearance</t>
  </si>
  <si>
    <t xml:space="preserve">hepatomegaly </t>
  </si>
  <si>
    <t xml:space="preserve"> Benign hepatic lesion</t>
  </si>
  <si>
    <t>Hepatic cirrhosis</t>
  </si>
  <si>
    <t>Varical vessels</t>
    <phoneticPr fontId="5" type="noConversion"/>
  </si>
  <si>
    <t xml:space="preserve"> Fatty liver</t>
    <phoneticPr fontId="5" type="noConversion"/>
  </si>
  <si>
    <t>Fatty liver disease</t>
    <phoneticPr fontId="5" type="noConversion"/>
  </si>
  <si>
    <t>liver necrosis</t>
    <phoneticPr fontId="5" type="noConversion"/>
  </si>
  <si>
    <t>hyperdense lesion</t>
    <phoneticPr fontId="5" type="noConversion"/>
  </si>
  <si>
    <t>hypodense lesion</t>
    <phoneticPr fontId="5" type="noConversion"/>
  </si>
  <si>
    <t>liver mass lesion</t>
    <phoneticPr fontId="5" type="noConversion"/>
  </si>
  <si>
    <t>Hepatocarcinoma</t>
  </si>
  <si>
    <t xml:space="preserve">Portal systemic collateral </t>
  </si>
  <si>
    <t>Hepatic Isodense nodules</t>
  </si>
  <si>
    <t>Irregular liver outline</t>
  </si>
  <si>
    <t>cystic lesion</t>
  </si>
  <si>
    <t>Benign liver lesion</t>
  </si>
  <si>
    <t xml:space="preserve"> ill-defined site Malignant neoplasms</t>
    <phoneticPr fontId="5" type="noConversion"/>
  </si>
  <si>
    <t>Cirrhotic change</t>
    <phoneticPr fontId="5" type="noConversion"/>
  </si>
  <si>
    <t>blood clotting</t>
  </si>
  <si>
    <t xml:space="preserve"> Hepatic lipidosis</t>
    <phoneticPr fontId="5" type="noConversion"/>
  </si>
  <si>
    <t>Steatosis</t>
  </si>
  <si>
    <t>hepatic  dystrophy</t>
    <phoneticPr fontId="5" type="noConversion"/>
  </si>
  <si>
    <t>high attenuating lesion</t>
    <phoneticPr fontId="5" type="noConversion"/>
  </si>
  <si>
    <t>hepatic mass lesion</t>
    <phoneticPr fontId="5" type="noConversion"/>
  </si>
  <si>
    <t>Hepatocellular carcinoma</t>
  </si>
  <si>
    <t>Liver Isodense Lesion</t>
    <phoneticPr fontId="5" type="noConversion"/>
  </si>
  <si>
    <t>liver Cirrhosis</t>
    <phoneticPr fontId="5" type="noConversion"/>
  </si>
  <si>
    <t>Varices</t>
  </si>
  <si>
    <t>blood clot formation</t>
    <phoneticPr fontId="5" type="noConversion"/>
  </si>
  <si>
    <t xml:space="preserve"> Hepatic lipidosis</t>
  </si>
  <si>
    <t>hyperdensity</t>
    <phoneticPr fontId="5" type="noConversion"/>
  </si>
  <si>
    <t>hypodensity</t>
    <phoneticPr fontId="5" type="noConversion"/>
  </si>
  <si>
    <t>LCC</t>
    <phoneticPr fontId="5" type="noConversion"/>
  </si>
  <si>
    <t>hepatic lobulation</t>
  </si>
  <si>
    <t>ill-defined site cancer</t>
    <phoneticPr fontId="5" type="noConversion"/>
  </si>
  <si>
    <t>liver Steatosis</t>
    <phoneticPr fontId="5" type="noConversion"/>
  </si>
  <si>
    <t>fatty change</t>
  </si>
  <si>
    <t>liver Steatosis</t>
  </si>
  <si>
    <t>Hepatic irregular outline</t>
  </si>
  <si>
    <t>liver cancer</t>
    <phoneticPr fontId="5" type="noConversion"/>
  </si>
  <si>
    <t>Ca Liver</t>
    <phoneticPr fontId="5" type="noConversion"/>
  </si>
  <si>
    <t>increase size spleen</t>
  </si>
  <si>
    <t>enlarged spleen</t>
  </si>
  <si>
    <t xml:space="preserve">spleen and liver enlargement </t>
  </si>
  <si>
    <t>increase size spleen and liver</t>
  </si>
  <si>
    <t>liver hypertrophy</t>
  </si>
  <si>
    <t>liver enlargement</t>
  </si>
  <si>
    <t>increase size liver</t>
  </si>
  <si>
    <t>hepatic enlargement</t>
  </si>
  <si>
    <t>hepatic hypertrophy</t>
  </si>
  <si>
    <t xml:space="preserve"> abdomen  fluid </t>
  </si>
  <si>
    <t xml:space="preserve"> hepatic fatty change</t>
  </si>
  <si>
    <t>intrahepatic biliary tree dilation</t>
  </si>
  <si>
    <t>Intrahepatic ducts dilation</t>
  </si>
  <si>
    <t>Hemoperitoneum</t>
  </si>
  <si>
    <t>Peritoneal hemorrhage</t>
  </si>
  <si>
    <t>Nodular  surface</t>
  </si>
  <si>
    <t xml:space="preserve"> Thrombus formaltion</t>
  </si>
  <si>
    <t>Thrombus development</t>
  </si>
  <si>
    <t>Low radiographic density lesion</t>
  </si>
  <si>
    <t>low attenuating lesion</t>
  </si>
  <si>
    <t>Solitary necrotic liver nodule</t>
  </si>
  <si>
    <t>hepatic Solitary necrotic nodule</t>
  </si>
  <si>
    <t>irregular lesion</t>
  </si>
  <si>
    <t>liver cell carcinoma</t>
  </si>
  <si>
    <t>liver carcinoma</t>
  </si>
  <si>
    <t>malignant hepatoma</t>
  </si>
  <si>
    <t>hepatic cancer</t>
  </si>
  <si>
    <t xml:space="preserve">Single lesion </t>
    <phoneticPr fontId="2" type="noConversion"/>
  </si>
  <si>
    <t>diffused lesion</t>
  </si>
  <si>
    <t>hepatic nodule</t>
    <phoneticPr fontId="5" type="noConversion"/>
  </si>
  <si>
    <t>Steatosis of liver</t>
    <phoneticPr fontId="4" type="noConversion"/>
  </si>
  <si>
    <t xml:space="preserve"> peritoneum fluid</t>
    <phoneticPr fontId="4" type="noConversion"/>
  </si>
  <si>
    <t>spleen and liver enlargement</t>
    <phoneticPr fontId="4" type="noConversion"/>
  </si>
  <si>
    <t xml:space="preserve"> Thrombosis</t>
    <phoneticPr fontId="4" type="noConversion"/>
  </si>
  <si>
    <t>Liver cyst</t>
    <phoneticPr fontId="4" type="noConversion"/>
  </si>
  <si>
    <t>Multifocal hyperplasia</t>
    <phoneticPr fontId="4" type="noConversion"/>
  </si>
  <si>
    <t xml:space="preserve"> Multifocal   lesion</t>
    <phoneticPr fontId="4" type="noConversion"/>
  </si>
  <si>
    <t>Mutiple focal lesion</t>
    <phoneticPr fontId="4" type="noConversion"/>
  </si>
  <si>
    <t xml:space="preserve">Dysplastic nodule </t>
    <phoneticPr fontId="4" type="noConversion"/>
  </si>
  <si>
    <t>Dysplastic liver nodules</t>
    <phoneticPr fontId="5" type="noConversion"/>
  </si>
  <si>
    <t>Neovascularization</t>
    <phoneticPr fontId="2" type="noConversion"/>
  </si>
  <si>
    <t>Neovascularity</t>
    <phoneticPr fontId="4" type="noConversion"/>
  </si>
  <si>
    <t>blood vessels proliferation</t>
    <phoneticPr fontId="4" type="noConversion"/>
  </si>
  <si>
    <t>Multiple lesions</t>
    <phoneticPr fontId="2" type="noConversion"/>
  </si>
  <si>
    <t>Ossified nodule</t>
    <phoneticPr fontId="4" type="noConversion"/>
  </si>
  <si>
    <t>Hepatic fibrosis</t>
    <phoneticPr fontId="4" type="noConversion"/>
  </si>
  <si>
    <t>Hepatic atrophy</t>
    <phoneticPr fontId="4" type="noConversion"/>
  </si>
  <si>
    <t>cystic liver</t>
    <phoneticPr fontId="4" type="noConversion"/>
  </si>
  <si>
    <t>Ascites</t>
    <phoneticPr fontId="4" type="noConversion"/>
  </si>
  <si>
    <t xml:space="preserve"> Nodular contour outline OR Nodular hepatic surface</t>
    <phoneticPr fontId="4" type="noConversion"/>
  </si>
  <si>
    <t>Varicosity</t>
    <phoneticPr fontId="4" type="noConversion"/>
  </si>
  <si>
    <t>Filling defect</t>
    <phoneticPr fontId="4" type="noConversion"/>
  </si>
  <si>
    <t>Hepatic Fatty infiltration</t>
    <phoneticPr fontId="4" type="noConversion"/>
  </si>
  <si>
    <t>Hepatic Fatty sparing</t>
    <phoneticPr fontId="4" type="noConversion"/>
  </si>
  <si>
    <t>biliary tract dilation</t>
    <phoneticPr fontId="4" type="noConversion"/>
  </si>
  <si>
    <t>biliary tree dilation</t>
    <phoneticPr fontId="4" type="noConversion"/>
  </si>
  <si>
    <t>Nontraumatic hemoperitoneum</t>
    <phoneticPr fontId="4" type="noConversion"/>
  </si>
  <si>
    <t>Abdominal apoplexy</t>
    <phoneticPr fontId="4" type="noConversion"/>
  </si>
  <si>
    <t> Hematoperitoneum</t>
    <phoneticPr fontId="4" type="noConversion"/>
  </si>
  <si>
    <t>Spontaneous intraperitoneal hemorrhage</t>
    <phoneticPr fontId="4" type="noConversion"/>
  </si>
  <si>
    <t>Hepatic necrosis</t>
    <phoneticPr fontId="4" type="noConversion"/>
  </si>
  <si>
    <t>High density lesion</t>
    <phoneticPr fontId="4" type="noConversion"/>
  </si>
  <si>
    <t>Low density (not containing fat) lesion</t>
    <phoneticPr fontId="4" type="noConversion"/>
  </si>
  <si>
    <t>Lobular shaped lesion</t>
    <phoneticPr fontId="4" type="noConversion"/>
  </si>
  <si>
    <t>Nodule of liver</t>
    <phoneticPr fontId="2" type="noConversion"/>
  </si>
  <si>
    <t>liver Solitary necrotic nodule</t>
    <phoneticPr fontId="4" type="noConversion"/>
  </si>
  <si>
    <t>nodular  lesion</t>
    <phoneticPr fontId="4" type="noConversion"/>
  </si>
  <si>
    <t>diffuse  lesion</t>
    <phoneticPr fontId="4" type="noConversion"/>
  </si>
  <si>
    <t>small area lesion</t>
    <phoneticPr fontId="4" type="noConversion"/>
  </si>
  <si>
    <t>Cirrhosis of liver</t>
    <phoneticPr fontId="4" type="noConversion"/>
  </si>
  <si>
    <t>(B or B1 or B2 or …)</t>
  </si>
  <si>
    <t>(“HCC” or “Hepatocarcinoma” or “Hepatocellular carcinoma” or “LCC” or “liver cell carcinoma” or “liver carcinoma” or “malignant hepatoma” or “hepatic cancer” or “liver cancer” or “ca liver”)</t>
  </si>
  <si>
    <t>Count (C or C1 OR C2 OR ….)</t>
  </si>
  <si>
    <t>Count ((C or C1 OR C2 OR ….) AND (B or B1 or B2 or …))</t>
  </si>
  <si>
    <t>conditional probability</t>
  </si>
  <si>
    <t>Min Count</t>
  </si>
  <si>
    <t>Max Count</t>
  </si>
  <si>
    <t>Median Count</t>
  </si>
  <si>
    <t>10th percenti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6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9"/>
      <name val="Calibri"/>
      <family val="3"/>
      <charset val="136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color theme="0" tint="-4.9989318521683403E-2"/>
      <name val="Calibri"/>
      <family val="2"/>
    </font>
    <font>
      <sz val="12"/>
      <color theme="0" tint="-4.9989318521683403E-2"/>
      <name val="Arial Unicode MS"/>
      <family val="2"/>
      <charset val="136"/>
    </font>
    <font>
      <sz val="12"/>
      <color theme="0"/>
      <name val="Arial Unicode MS"/>
      <family val="2"/>
      <charset val="136"/>
    </font>
    <font>
      <sz val="12"/>
      <color theme="1"/>
      <name val="Arial Unicode MS"/>
      <family val="2"/>
      <charset val="136"/>
    </font>
    <font>
      <b/>
      <sz val="12"/>
      <color theme="0" tint="-4.9989318521683403E-2"/>
      <name val="Arial Unicode MS"/>
      <family val="2"/>
      <charset val="136"/>
    </font>
    <font>
      <sz val="12"/>
      <color theme="1"/>
      <name val="Calibri"/>
      <family val="2"/>
    </font>
    <font>
      <b/>
      <sz val="11"/>
      <color theme="1"/>
      <name val="Calibri"/>
      <family val="1"/>
      <charset val="136"/>
      <scheme val="minor"/>
    </font>
    <font>
      <sz val="11"/>
      <color theme="1"/>
      <name val="Arial Unicode MS"/>
      <family val="2"/>
      <charset val="136"/>
    </font>
    <font>
      <strike/>
      <sz val="11"/>
      <name val="Calibri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36">
    <xf numFmtId="0" fontId="0" fillId="0" borderId="0" xfId="0"/>
    <xf numFmtId="0" fontId="3" fillId="0" borderId="0" xfId="1" applyFont="1" applyAlignment="1">
      <alignment horizontal="center" vertical="center"/>
    </xf>
    <xf numFmtId="0" fontId="0" fillId="0" borderId="0" xfId="0" applyFill="1"/>
    <xf numFmtId="0" fontId="3" fillId="0" borderId="0" xfId="1" applyFont="1" applyAlignment="1">
      <alignment horizontal="left" vertical="center"/>
    </xf>
    <xf numFmtId="0" fontId="3" fillId="0" borderId="0" xfId="0" applyFont="1" applyFill="1" applyAlignment="1"/>
    <xf numFmtId="0" fontId="3" fillId="0" borderId="0" xfId="1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6" fillId="0" borderId="0" xfId="1" applyFont="1" applyFill="1" applyAlignment="1">
      <alignment horizontal="center" vertical="center"/>
    </xf>
    <xf numFmtId="0" fontId="3" fillId="2" borderId="0" xfId="1" applyFont="1" applyFill="1" applyAlignment="1">
      <alignment horizontal="center" vertical="center"/>
    </xf>
    <xf numFmtId="0" fontId="3" fillId="2" borderId="0" xfId="1" applyFont="1" applyFill="1" applyAlignment="1">
      <alignment horizontal="center" vertical="center" wrapText="1"/>
    </xf>
    <xf numFmtId="0" fontId="7" fillId="3" borderId="0" xfId="1" applyFont="1" applyFill="1" applyAlignment="1">
      <alignment horizontal="left" vertical="center"/>
    </xf>
    <xf numFmtId="0" fontId="7" fillId="3" borderId="0" xfId="1" applyFont="1" applyFill="1" applyAlignment="1">
      <alignment horizontal="center" vertical="center"/>
    </xf>
    <xf numFmtId="0" fontId="0" fillId="0" borderId="0" xfId="0" applyFont="1" applyFill="1"/>
    <xf numFmtId="0" fontId="0" fillId="4" borderId="0" xfId="0" applyFill="1"/>
    <xf numFmtId="0" fontId="3" fillId="5" borderId="0" xfId="1" applyFont="1" applyFill="1" applyAlignment="1">
      <alignment horizontal="left" vertical="center"/>
    </xf>
    <xf numFmtId="0" fontId="3" fillId="5" borderId="0" xfId="0" applyFont="1" applyFill="1" applyAlignment="1">
      <alignment vertical="center"/>
    </xf>
    <xf numFmtId="0" fontId="12" fillId="0" borderId="0" xfId="0" applyFont="1"/>
    <xf numFmtId="0" fontId="3" fillId="0" borderId="0" xfId="1" applyFont="1" applyAlignment="1">
      <alignment horizontal="left" vertical="center"/>
    </xf>
    <xf numFmtId="0" fontId="3" fillId="0" borderId="0" xfId="1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3" fillId="0" borderId="0" xfId="0" applyFont="1" applyAlignment="1">
      <alignment vertical="center"/>
    </xf>
    <xf numFmtId="0" fontId="3" fillId="0" borderId="0" xfId="0" applyFont="1" applyFill="1" applyAlignment="1">
      <alignment horizontal="right" vertical="center"/>
    </xf>
    <xf numFmtId="0" fontId="14" fillId="0" borderId="0" xfId="0" applyFont="1" applyFill="1"/>
    <xf numFmtId="0" fontId="3" fillId="0" borderId="0" xfId="1" applyFont="1" applyFill="1" applyAlignment="1">
      <alignment horizontal="left" vertical="center"/>
    </xf>
    <xf numFmtId="0" fontId="10" fillId="0" borderId="0" xfId="0" applyFont="1" applyFill="1"/>
    <xf numFmtId="164" fontId="10" fillId="0" borderId="0" xfId="0" applyNumberFormat="1" applyFont="1" applyFill="1"/>
    <xf numFmtId="0" fontId="11" fillId="0" borderId="0" xfId="1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wrapText="1"/>
    </xf>
    <xf numFmtId="0" fontId="9" fillId="0" borderId="0" xfId="1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/>
    <xf numFmtId="0" fontId="1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center" vertical="center" wrapText="1"/>
    </xf>
    <xf numFmtId="0" fontId="16" fillId="0" borderId="0" xfId="0" applyFont="1"/>
    <xf numFmtId="0" fontId="16" fillId="0" borderId="0" xfId="1" applyFont="1" applyFill="1" applyAlignment="1">
      <alignment horizontal="right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3"/>
  <sheetViews>
    <sheetView tabSelected="1" zoomScale="75" zoomScaleNormal="75" workbookViewId="0">
      <pane xSplit="1" topLeftCell="AI1" activePane="topRight" state="frozen"/>
      <selection pane="topRight" activeCell="AS12" sqref="AS12"/>
    </sheetView>
  </sheetViews>
  <sheetFormatPr defaultRowHeight="15"/>
  <cols>
    <col min="1" max="1" width="58.42578125" style="3" bestFit="1" customWidth="1"/>
    <col min="2" max="2" width="22.85546875" style="3" customWidth="1"/>
    <col min="3" max="3" width="27" bestFit="1" customWidth="1"/>
    <col min="4" max="4" width="33.7109375" bestFit="1" customWidth="1"/>
    <col min="5" max="5" width="17" bestFit="1" customWidth="1"/>
    <col min="6" max="7" width="20.7109375"/>
    <col min="8" max="8" width="30.42578125" bestFit="1" customWidth="1"/>
    <col min="9" max="10" width="20.7109375"/>
    <col min="11" max="11" width="27.140625" customWidth="1"/>
    <col min="12" max="12" width="20.7109375" style="2"/>
    <col min="13" max="13" width="39.5703125" bestFit="1" customWidth="1"/>
    <col min="14" max="14" width="32.140625" bestFit="1" customWidth="1"/>
    <col min="15" max="15" width="33.42578125" bestFit="1" customWidth="1"/>
    <col min="16" max="22" width="20.7109375"/>
    <col min="23" max="23" width="44.85546875" bestFit="1" customWidth="1"/>
    <col min="24" max="26" width="20.7109375"/>
    <col min="27" max="27" width="34.5703125" bestFit="1" customWidth="1"/>
    <col min="28" max="28" width="40.7109375" bestFit="1" customWidth="1"/>
    <col min="29" max="29" width="41.42578125" bestFit="1" customWidth="1"/>
    <col min="30" max="32" width="20.7109375"/>
    <col min="33" max="33" width="34.42578125" bestFit="1" customWidth="1"/>
    <col min="34" max="34" width="38.5703125" bestFit="1" customWidth="1"/>
    <col min="35" max="35" width="39" customWidth="1"/>
    <col min="36" max="36" width="39.28515625" customWidth="1"/>
    <col min="37" max="37" width="36.85546875" customWidth="1"/>
    <col min="44" max="44" width="14.85546875" customWidth="1"/>
    <col min="45" max="45" width="10.140625" customWidth="1"/>
  </cols>
  <sheetData>
    <row r="1" spans="1:52" s="1" customFormat="1" ht="25.5" customHeight="1">
      <c r="A1" s="3"/>
      <c r="B1" s="3"/>
      <c r="C1" s="8" t="s">
        <v>0</v>
      </c>
      <c r="D1" s="8" t="s">
        <v>8</v>
      </c>
      <c r="E1" s="8" t="s">
        <v>161</v>
      </c>
      <c r="F1" s="8" t="s">
        <v>9</v>
      </c>
      <c r="G1" s="8" t="s">
        <v>10</v>
      </c>
      <c r="H1" s="8" t="s">
        <v>11</v>
      </c>
      <c r="I1" s="8" t="s">
        <v>12</v>
      </c>
      <c r="J1" s="8" t="s">
        <v>150</v>
      </c>
      <c r="K1" s="8" t="s">
        <v>13</v>
      </c>
      <c r="L1" s="8" t="s">
        <v>164</v>
      </c>
      <c r="M1" s="8" t="s">
        <v>14</v>
      </c>
      <c r="N1" s="8" t="s">
        <v>151</v>
      </c>
      <c r="O1" s="8" t="s">
        <v>185</v>
      </c>
      <c r="P1" s="8" t="s">
        <v>15</v>
      </c>
      <c r="Q1" s="8" t="s">
        <v>167</v>
      </c>
      <c r="R1" s="8" t="s">
        <v>16</v>
      </c>
      <c r="S1" s="8" t="s">
        <v>149</v>
      </c>
      <c r="T1" s="8" t="s">
        <v>17</v>
      </c>
      <c r="U1" s="8" t="s">
        <v>146</v>
      </c>
      <c r="V1" s="8" t="s">
        <v>19</v>
      </c>
      <c r="W1" s="8" t="s">
        <v>172</v>
      </c>
      <c r="X1" s="8" t="s">
        <v>21</v>
      </c>
      <c r="Y1" s="8" t="s">
        <v>154</v>
      </c>
      <c r="Z1" s="8" t="s">
        <v>176</v>
      </c>
      <c r="AA1" s="8" t="s">
        <v>177</v>
      </c>
      <c r="AB1" s="8" t="s">
        <v>178</v>
      </c>
      <c r="AC1" s="8" t="s">
        <v>40</v>
      </c>
      <c r="AD1" s="8" t="s">
        <v>179</v>
      </c>
      <c r="AE1" s="8" t="s">
        <v>156</v>
      </c>
      <c r="AF1" s="8" t="s">
        <v>180</v>
      </c>
      <c r="AG1" s="8" t="s">
        <v>136</v>
      </c>
      <c r="AH1" s="8" t="s">
        <v>42</v>
      </c>
      <c r="AI1" s="8" t="s">
        <v>44</v>
      </c>
      <c r="AJ1" s="8" t="s">
        <v>48</v>
      </c>
      <c r="AK1" s="8" t="s">
        <v>47</v>
      </c>
      <c r="AL1" s="8" t="s">
        <v>159</v>
      </c>
      <c r="AM1" s="9" t="s">
        <v>143</v>
      </c>
      <c r="AN1" s="8" t="s">
        <v>160</v>
      </c>
      <c r="AO1" s="5" t="s">
        <v>71</v>
      </c>
      <c r="AR1" t="s">
        <v>186</v>
      </c>
    </row>
    <row r="2" spans="1:52" ht="15.75">
      <c r="C2" s="4" t="s">
        <v>0</v>
      </c>
      <c r="D2" s="4" t="s">
        <v>53</v>
      </c>
      <c r="E2" s="4" t="s">
        <v>54</v>
      </c>
      <c r="F2" s="4" t="s">
        <v>55</v>
      </c>
      <c r="G2" s="30" t="s">
        <v>56</v>
      </c>
      <c r="H2" s="7" t="s">
        <v>11</v>
      </c>
      <c r="I2" s="30" t="s">
        <v>57</v>
      </c>
      <c r="J2" s="30" t="s">
        <v>58</v>
      </c>
      <c r="K2" s="30" t="s">
        <v>59</v>
      </c>
      <c r="L2" s="30" t="s">
        <v>125</v>
      </c>
      <c r="M2" s="7" t="s">
        <v>60</v>
      </c>
      <c r="N2" s="29" t="s">
        <v>152</v>
      </c>
      <c r="O2" s="29" t="s">
        <v>61</v>
      </c>
      <c r="P2" s="29" t="s">
        <v>62</v>
      </c>
      <c r="Q2" s="29"/>
      <c r="R2" s="31" t="s">
        <v>63</v>
      </c>
      <c r="S2" s="7" t="s">
        <v>132</v>
      </c>
      <c r="T2" s="29"/>
      <c r="U2" s="31" t="s">
        <v>95</v>
      </c>
      <c r="V2" s="29" t="s">
        <v>170</v>
      </c>
      <c r="W2" s="7" t="s">
        <v>173</v>
      </c>
      <c r="X2" s="7" t="s">
        <v>64</v>
      </c>
      <c r="Y2" s="7" t="s">
        <v>65</v>
      </c>
      <c r="Z2" s="7" t="s">
        <v>66</v>
      </c>
      <c r="AA2" s="7" t="s">
        <v>67</v>
      </c>
      <c r="AB2" s="7" t="s">
        <v>134</v>
      </c>
      <c r="AC2" s="7" t="s">
        <v>84</v>
      </c>
      <c r="AD2" s="7" t="s">
        <v>68</v>
      </c>
      <c r="AE2" s="7" t="s">
        <v>69</v>
      </c>
      <c r="AF2" s="7" t="s">
        <v>70</v>
      </c>
      <c r="AG2" s="7" t="s">
        <v>181</v>
      </c>
      <c r="AH2" s="7" t="s">
        <v>183</v>
      </c>
      <c r="AI2" s="7" t="s">
        <v>138</v>
      </c>
      <c r="AJ2" s="7" t="s">
        <v>182</v>
      </c>
      <c r="AK2" s="7" t="s">
        <v>184</v>
      </c>
      <c r="AL2" s="7"/>
      <c r="AM2" s="5"/>
      <c r="AN2" s="5"/>
      <c r="AO2" s="5" t="s">
        <v>85</v>
      </c>
      <c r="AR2" s="16" t="s">
        <v>187</v>
      </c>
    </row>
    <row r="3" spans="1:52">
      <c r="C3" s="4" t="s">
        <v>72</v>
      </c>
      <c r="D3" s="4" t="s">
        <v>73</v>
      </c>
      <c r="E3" s="4" t="s">
        <v>74</v>
      </c>
      <c r="F3" s="4" t="s">
        <v>162</v>
      </c>
      <c r="G3" s="30" t="s">
        <v>116</v>
      </c>
      <c r="H3" s="7" t="s">
        <v>118</v>
      </c>
      <c r="I3" s="30" t="s">
        <v>75</v>
      </c>
      <c r="J3" s="30" t="s">
        <v>163</v>
      </c>
      <c r="K3" s="30" t="s">
        <v>76</v>
      </c>
      <c r="L3" s="32" t="s">
        <v>147</v>
      </c>
      <c r="M3" s="32"/>
      <c r="N3" s="29" t="s">
        <v>153</v>
      </c>
      <c r="O3" s="29" t="s">
        <v>77</v>
      </c>
      <c r="P3" s="29" t="s">
        <v>78</v>
      </c>
      <c r="Q3" s="29"/>
      <c r="R3" s="29"/>
      <c r="S3" s="7" t="s">
        <v>133</v>
      </c>
      <c r="T3" s="29"/>
      <c r="U3" s="29" t="s">
        <v>79</v>
      </c>
      <c r="V3" s="29" t="s">
        <v>171</v>
      </c>
      <c r="W3" s="7" t="s">
        <v>129</v>
      </c>
      <c r="X3" s="7" t="s">
        <v>80</v>
      </c>
      <c r="Y3" s="7" t="s">
        <v>155</v>
      </c>
      <c r="Z3" s="7" t="s">
        <v>81</v>
      </c>
      <c r="AA3" s="7" t="s">
        <v>82</v>
      </c>
      <c r="AB3" s="7" t="s">
        <v>83</v>
      </c>
      <c r="AC3" s="7" t="s">
        <v>98</v>
      </c>
      <c r="AD3" s="7" t="s">
        <v>179</v>
      </c>
      <c r="AE3" s="7" t="s">
        <v>157</v>
      </c>
      <c r="AF3" s="7" t="s">
        <v>145</v>
      </c>
      <c r="AG3" s="7" t="s">
        <v>137</v>
      </c>
      <c r="AH3" s="7" t="s">
        <v>144</v>
      </c>
      <c r="AI3" s="7"/>
      <c r="AJ3" s="7"/>
      <c r="AK3" s="7"/>
      <c r="AL3" s="7"/>
      <c r="AM3" s="5"/>
      <c r="AN3" s="5"/>
      <c r="AO3" s="5" t="s">
        <v>99</v>
      </c>
    </row>
    <row r="4" spans="1:52" ht="16.5">
      <c r="C4" s="6" t="s">
        <v>86</v>
      </c>
      <c r="D4" s="4" t="s">
        <v>87</v>
      </c>
      <c r="E4" s="4" t="s">
        <v>88</v>
      </c>
      <c r="F4" s="6"/>
      <c r="G4" s="30" t="s">
        <v>117</v>
      </c>
      <c r="H4" s="30" t="s">
        <v>119</v>
      </c>
      <c r="I4" s="30" t="s">
        <v>120</v>
      </c>
      <c r="J4" s="30" t="s">
        <v>89</v>
      </c>
      <c r="K4" s="30" t="s">
        <v>90</v>
      </c>
      <c r="L4" s="32"/>
      <c r="M4" s="29" t="s">
        <v>91</v>
      </c>
      <c r="N4" s="29"/>
      <c r="O4" s="29" t="s">
        <v>92</v>
      </c>
      <c r="P4" s="33" t="s">
        <v>166</v>
      </c>
      <c r="Q4" s="29"/>
      <c r="R4" s="29"/>
      <c r="S4" s="31" t="s">
        <v>93</v>
      </c>
      <c r="T4" s="29"/>
      <c r="U4" s="29" t="s">
        <v>94</v>
      </c>
      <c r="V4" s="29" t="s">
        <v>127</v>
      </c>
      <c r="W4" s="7" t="s">
        <v>174</v>
      </c>
      <c r="X4" s="7" t="s">
        <v>95</v>
      </c>
      <c r="Y4" s="7"/>
      <c r="Z4" s="7" t="s">
        <v>96</v>
      </c>
      <c r="AA4" s="7" t="s">
        <v>97</v>
      </c>
      <c r="AB4" s="7" t="s">
        <v>135</v>
      </c>
      <c r="AC4" s="34"/>
      <c r="AD4" s="7"/>
      <c r="AE4" s="7" t="s">
        <v>158</v>
      </c>
      <c r="AF4" s="7"/>
      <c r="AG4" s="7"/>
      <c r="AH4" s="7"/>
      <c r="AI4" s="7"/>
      <c r="AJ4" s="7"/>
      <c r="AK4" s="7"/>
      <c r="AL4" s="7"/>
      <c r="AM4" s="5"/>
      <c r="AN4" s="5"/>
      <c r="AO4" s="5" t="s">
        <v>107</v>
      </c>
      <c r="AR4" t="s">
        <v>52</v>
      </c>
      <c r="AS4" s="22">
        <v>80926</v>
      </c>
    </row>
    <row r="5" spans="1:52">
      <c r="C5" s="6"/>
      <c r="D5" s="4" t="s">
        <v>100</v>
      </c>
      <c r="E5" s="6"/>
      <c r="F5" s="4"/>
      <c r="G5" s="32"/>
      <c r="H5" s="30" t="s">
        <v>119</v>
      </c>
      <c r="I5" s="30" t="s">
        <v>121</v>
      </c>
      <c r="J5" s="32"/>
      <c r="K5" s="30" t="s">
        <v>131</v>
      </c>
      <c r="L5" s="32"/>
      <c r="M5" s="32"/>
      <c r="N5" s="29"/>
      <c r="O5" s="29" t="s">
        <v>101</v>
      </c>
      <c r="P5" s="29" t="s">
        <v>102</v>
      </c>
      <c r="Q5" s="29"/>
      <c r="R5" s="29"/>
      <c r="S5" s="31" t="s">
        <v>103</v>
      </c>
      <c r="T5" s="29"/>
      <c r="U5" s="29" t="s">
        <v>126</v>
      </c>
      <c r="V5" s="29" t="s">
        <v>128</v>
      </c>
      <c r="W5" s="7" t="s">
        <v>130</v>
      </c>
      <c r="X5" s="7" t="s">
        <v>104</v>
      </c>
      <c r="Y5" s="7"/>
      <c r="Z5" s="7"/>
      <c r="AA5" s="7" t="s">
        <v>105</v>
      </c>
      <c r="AB5" s="7" t="s">
        <v>106</v>
      </c>
      <c r="AC5" s="7"/>
      <c r="AD5" s="7"/>
      <c r="AE5" s="7"/>
      <c r="AF5" s="7"/>
      <c r="AG5" s="7"/>
      <c r="AH5" s="7"/>
      <c r="AI5" s="7"/>
      <c r="AJ5" s="7"/>
      <c r="AK5" s="7"/>
      <c r="AL5" s="7"/>
      <c r="AM5" s="5"/>
      <c r="AN5" s="5"/>
      <c r="AO5" s="5" t="s">
        <v>139</v>
      </c>
    </row>
    <row r="6" spans="1:52">
      <c r="C6" s="6"/>
      <c r="D6" s="6"/>
      <c r="E6" s="6"/>
      <c r="F6" s="6"/>
      <c r="G6" s="30"/>
      <c r="H6" s="32" t="s">
        <v>148</v>
      </c>
      <c r="I6" s="30" t="s">
        <v>122</v>
      </c>
      <c r="J6" s="32"/>
      <c r="K6" s="30" t="s">
        <v>108</v>
      </c>
      <c r="L6" s="32"/>
      <c r="M6" s="29" t="s">
        <v>109</v>
      </c>
      <c r="N6" s="29"/>
      <c r="O6" s="29" t="s">
        <v>113</v>
      </c>
      <c r="P6" s="29"/>
      <c r="Q6" s="29"/>
      <c r="R6" s="29"/>
      <c r="S6" s="29"/>
      <c r="T6" s="29"/>
      <c r="U6" s="29" t="s">
        <v>110</v>
      </c>
      <c r="V6" s="29"/>
      <c r="W6" s="7" t="s">
        <v>175</v>
      </c>
      <c r="X6" s="7" t="s">
        <v>111</v>
      </c>
      <c r="Y6" s="7"/>
      <c r="Z6" s="7"/>
      <c r="AA6" s="7" t="s">
        <v>177</v>
      </c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5"/>
      <c r="AN6" s="5"/>
      <c r="AO6" s="5" t="s">
        <v>140</v>
      </c>
    </row>
    <row r="7" spans="1:52">
      <c r="C7" s="6"/>
      <c r="D7" s="6"/>
      <c r="E7" s="6"/>
      <c r="F7" s="6"/>
      <c r="G7" s="30"/>
      <c r="H7" s="32"/>
      <c r="I7" s="30" t="s">
        <v>123</v>
      </c>
      <c r="J7" s="32"/>
      <c r="K7" s="32"/>
      <c r="L7" s="32"/>
      <c r="M7" s="32"/>
      <c r="N7" s="32"/>
      <c r="O7" s="29" t="s">
        <v>165</v>
      </c>
      <c r="P7" s="29"/>
      <c r="Q7" s="32"/>
      <c r="R7" s="32"/>
      <c r="S7" s="32"/>
      <c r="T7" s="32"/>
      <c r="U7" s="29" t="s">
        <v>168</v>
      </c>
      <c r="V7" s="32"/>
      <c r="W7" s="7"/>
      <c r="X7" s="7" t="s">
        <v>112</v>
      </c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5"/>
      <c r="AN7" s="5"/>
      <c r="AO7" s="5" t="s">
        <v>141</v>
      </c>
    </row>
    <row r="8" spans="1:52">
      <c r="C8" s="20"/>
      <c r="G8" s="34"/>
      <c r="H8" s="34"/>
      <c r="I8" s="30" t="s">
        <v>124</v>
      </c>
      <c r="J8" s="32"/>
      <c r="K8" s="32"/>
      <c r="L8" s="32"/>
      <c r="M8" s="32"/>
      <c r="N8" s="32"/>
      <c r="O8" s="34"/>
      <c r="P8" s="32"/>
      <c r="Q8" s="32"/>
      <c r="R8" s="32"/>
      <c r="S8" s="32"/>
      <c r="T8" s="32"/>
      <c r="U8" s="29" t="s">
        <v>169</v>
      </c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7"/>
      <c r="AH8" s="7"/>
      <c r="AI8" s="7"/>
      <c r="AJ8" s="7"/>
      <c r="AK8" s="7"/>
      <c r="AL8" s="7"/>
      <c r="AM8" s="5"/>
      <c r="AN8" s="5"/>
      <c r="AO8" s="5" t="s">
        <v>142</v>
      </c>
    </row>
    <row r="9" spans="1:52">
      <c r="A9" s="3" t="s">
        <v>188</v>
      </c>
      <c r="C9" s="6">
        <v>20519</v>
      </c>
      <c r="D9" s="6">
        <v>32</v>
      </c>
      <c r="E9" s="6">
        <v>11296</v>
      </c>
      <c r="F9" s="6">
        <v>97</v>
      </c>
      <c r="G9" s="6">
        <v>18787</v>
      </c>
      <c r="H9" s="6">
        <v>6442</v>
      </c>
      <c r="I9" s="6">
        <v>18220</v>
      </c>
      <c r="J9" s="6">
        <v>3639</v>
      </c>
      <c r="K9" s="6">
        <v>2611</v>
      </c>
      <c r="L9" s="6">
        <v>45621</v>
      </c>
      <c r="M9" s="6">
        <v>108</v>
      </c>
      <c r="N9" s="6">
        <v>48</v>
      </c>
      <c r="O9" s="21">
        <v>95359</v>
      </c>
      <c r="P9" s="6">
        <v>27548</v>
      </c>
      <c r="Q9" s="6">
        <v>1209</v>
      </c>
      <c r="R9" s="6">
        <v>27029</v>
      </c>
      <c r="S9" s="6">
        <v>195708</v>
      </c>
      <c r="T9" s="6">
        <v>2350</v>
      </c>
      <c r="U9" s="19">
        <v>21788</v>
      </c>
      <c r="V9" s="6">
        <v>723</v>
      </c>
      <c r="W9" s="6">
        <v>3736</v>
      </c>
      <c r="X9" s="6">
        <v>26853</v>
      </c>
      <c r="Y9" s="6">
        <v>121</v>
      </c>
      <c r="Z9" s="6">
        <v>4185</v>
      </c>
      <c r="AA9" s="6">
        <v>494</v>
      </c>
      <c r="AB9" s="6">
        <v>974</v>
      </c>
      <c r="AC9" s="6">
        <v>1533</v>
      </c>
      <c r="AD9" s="6">
        <v>33</v>
      </c>
      <c r="AE9" s="6">
        <v>67804</v>
      </c>
      <c r="AF9" s="6">
        <v>2092</v>
      </c>
      <c r="AG9" s="5">
        <v>54</v>
      </c>
      <c r="AH9" s="5">
        <v>3728</v>
      </c>
      <c r="AI9" s="5">
        <v>63</v>
      </c>
      <c r="AJ9" s="5">
        <v>723</v>
      </c>
      <c r="AK9" s="5">
        <v>2823</v>
      </c>
      <c r="AL9" s="5">
        <v>2768</v>
      </c>
      <c r="AM9" s="5">
        <v>947</v>
      </c>
      <c r="AN9" s="5">
        <v>1</v>
      </c>
      <c r="AO9" s="5" t="s">
        <v>114</v>
      </c>
      <c r="AR9" s="13" t="s">
        <v>191</v>
      </c>
      <c r="AS9">
        <f>MIN(C9:AN9)</f>
        <v>1</v>
      </c>
    </row>
    <row r="10" spans="1:52" ht="15.75">
      <c r="A10" s="17" t="s">
        <v>189</v>
      </c>
      <c r="C10" s="6">
        <v>657</v>
      </c>
      <c r="D10" s="6">
        <v>14</v>
      </c>
      <c r="E10" s="6">
        <v>923</v>
      </c>
      <c r="F10" s="6">
        <v>5</v>
      </c>
      <c r="G10" s="6">
        <v>144</v>
      </c>
      <c r="H10" s="6">
        <v>51</v>
      </c>
      <c r="I10" s="6">
        <v>930</v>
      </c>
      <c r="J10" s="6">
        <v>62</v>
      </c>
      <c r="K10" s="6">
        <v>858</v>
      </c>
      <c r="L10" s="6">
        <v>1886</v>
      </c>
      <c r="M10" s="6">
        <v>3</v>
      </c>
      <c r="N10" s="6">
        <v>3</v>
      </c>
      <c r="O10" s="19">
        <v>16188</v>
      </c>
      <c r="P10" s="6">
        <v>655</v>
      </c>
      <c r="Q10" s="6">
        <v>30</v>
      </c>
      <c r="R10" s="6">
        <v>727</v>
      </c>
      <c r="S10" s="6">
        <v>2042</v>
      </c>
      <c r="T10" s="6">
        <v>490</v>
      </c>
      <c r="U10" s="21">
        <v>1210</v>
      </c>
      <c r="V10" s="6">
        <v>31</v>
      </c>
      <c r="W10" s="6">
        <v>240</v>
      </c>
      <c r="X10" s="6">
        <v>1548</v>
      </c>
      <c r="Y10" s="6">
        <v>113</v>
      </c>
      <c r="Z10" s="6">
        <v>95</v>
      </c>
      <c r="AA10" s="6">
        <v>17</v>
      </c>
      <c r="AB10" s="6">
        <v>36</v>
      </c>
      <c r="AC10" s="6">
        <v>268</v>
      </c>
      <c r="AD10" s="6">
        <v>0</v>
      </c>
      <c r="AE10" s="6">
        <v>1096</v>
      </c>
      <c r="AF10" s="6">
        <v>1074</v>
      </c>
      <c r="AG10" s="5">
        <v>14</v>
      </c>
      <c r="AH10" s="5">
        <v>70</v>
      </c>
      <c r="AI10" s="5">
        <v>2</v>
      </c>
      <c r="AJ10" s="5">
        <v>31</v>
      </c>
      <c r="AK10" s="5">
        <v>45</v>
      </c>
      <c r="AL10" s="5">
        <v>73</v>
      </c>
      <c r="AM10" s="5">
        <v>47</v>
      </c>
      <c r="AN10" s="5">
        <v>0</v>
      </c>
      <c r="AO10" s="5" t="s">
        <v>115</v>
      </c>
      <c r="AP10" s="16"/>
      <c r="AR10" s="13" t="s">
        <v>192</v>
      </c>
      <c r="AS10">
        <f>MAX(C9:AN9)</f>
        <v>195708</v>
      </c>
    </row>
    <row r="11" spans="1:52">
      <c r="A11" s="14" t="s">
        <v>190</v>
      </c>
      <c r="B11" s="14"/>
      <c r="C11" s="15">
        <f>C10/C9</f>
        <v>3.201910424484624E-2</v>
      </c>
      <c r="D11" s="15">
        <f t="shared" ref="D11:AM11" si="0">D10/D9</f>
        <v>0.4375</v>
      </c>
      <c r="E11" s="15">
        <f t="shared" si="0"/>
        <v>8.1710339943342772E-2</v>
      </c>
      <c r="F11" s="15">
        <f t="shared" si="0"/>
        <v>5.1546391752577317E-2</v>
      </c>
      <c r="G11" s="15">
        <f t="shared" si="0"/>
        <v>7.664874647362538E-3</v>
      </c>
      <c r="H11" s="15">
        <f t="shared" si="0"/>
        <v>7.9167960260788581E-3</v>
      </c>
      <c r="I11" s="15">
        <f t="shared" si="0"/>
        <v>5.1042810098792538E-2</v>
      </c>
      <c r="J11" s="15">
        <f t="shared" si="0"/>
        <v>1.7037647705413574E-2</v>
      </c>
      <c r="K11" s="15">
        <f t="shared" si="0"/>
        <v>0.32860972807353506</v>
      </c>
      <c r="L11" s="15">
        <f t="shared" si="0"/>
        <v>4.1340610683676379E-2</v>
      </c>
      <c r="M11" s="15">
        <f t="shared" si="0"/>
        <v>2.7777777777777776E-2</v>
      </c>
      <c r="N11" s="15">
        <f t="shared" si="0"/>
        <v>6.25E-2</v>
      </c>
      <c r="O11" s="15">
        <f t="shared" si="0"/>
        <v>0.16975849159492024</v>
      </c>
      <c r="P11" s="15">
        <f t="shared" si="0"/>
        <v>2.3776680702773341E-2</v>
      </c>
      <c r="Q11" s="15">
        <f t="shared" si="0"/>
        <v>2.4813895781637719E-2</v>
      </c>
      <c r="R11" s="15">
        <f t="shared" si="0"/>
        <v>2.6897036516334308E-2</v>
      </c>
      <c r="S11" s="15">
        <f t="shared" si="0"/>
        <v>1.0433911746070676E-2</v>
      </c>
      <c r="T11" s="15">
        <f t="shared" si="0"/>
        <v>0.20851063829787234</v>
      </c>
      <c r="U11" s="15">
        <f t="shared" si="0"/>
        <v>5.5535156967137872E-2</v>
      </c>
      <c r="V11" s="15">
        <f t="shared" si="0"/>
        <v>4.2876901798063624E-2</v>
      </c>
      <c r="W11" s="15">
        <f t="shared" si="0"/>
        <v>6.4239828693790149E-2</v>
      </c>
      <c r="X11" s="15">
        <f t="shared" si="0"/>
        <v>5.7647190258071725E-2</v>
      </c>
      <c r="Y11" s="15">
        <f t="shared" si="0"/>
        <v>0.93388429752066116</v>
      </c>
      <c r="Z11" s="15">
        <f t="shared" si="0"/>
        <v>2.2700119474313024E-2</v>
      </c>
      <c r="AA11" s="15">
        <f t="shared" si="0"/>
        <v>3.4412955465587043E-2</v>
      </c>
      <c r="AB11" s="15">
        <f t="shared" si="0"/>
        <v>3.6960985626283367E-2</v>
      </c>
      <c r="AC11" s="15">
        <f t="shared" si="0"/>
        <v>0.17482061317677755</v>
      </c>
      <c r="AD11" s="15">
        <f t="shared" si="0"/>
        <v>0</v>
      </c>
      <c r="AE11" s="15">
        <f t="shared" si="0"/>
        <v>1.6164238098047314E-2</v>
      </c>
      <c r="AF11" s="15">
        <f t="shared" si="0"/>
        <v>0.51338432122370936</v>
      </c>
      <c r="AG11" s="15">
        <f t="shared" si="0"/>
        <v>0.25925925925925924</v>
      </c>
      <c r="AH11" s="15">
        <f t="shared" si="0"/>
        <v>1.8776824034334765E-2</v>
      </c>
      <c r="AI11" s="15">
        <f t="shared" si="0"/>
        <v>3.1746031746031744E-2</v>
      </c>
      <c r="AJ11" s="15">
        <f t="shared" si="0"/>
        <v>4.2876901798063624E-2</v>
      </c>
      <c r="AK11" s="15">
        <f t="shared" si="0"/>
        <v>1.5940488841657812E-2</v>
      </c>
      <c r="AL11" s="15">
        <f t="shared" si="0"/>
        <v>2.6372832369942197E-2</v>
      </c>
      <c r="AM11" s="15">
        <f t="shared" si="0"/>
        <v>4.9630411826821541E-2</v>
      </c>
      <c r="AN11" s="15">
        <f>AN10/AN9</f>
        <v>0</v>
      </c>
      <c r="AR11" s="13" t="s">
        <v>193</v>
      </c>
      <c r="AS11">
        <f>MEDIAN(C9:AN9)</f>
        <v>2689.5</v>
      </c>
    </row>
    <row r="12" spans="1:52" s="1" customFormat="1" ht="17.25">
      <c r="A12" s="10" t="s">
        <v>1</v>
      </c>
      <c r="B12" s="10" t="s">
        <v>52</v>
      </c>
      <c r="C12" s="11">
        <v>34742003</v>
      </c>
      <c r="D12" s="11">
        <v>129745007</v>
      </c>
      <c r="E12" s="11">
        <v>62484002</v>
      </c>
      <c r="F12" s="11">
        <v>89835009</v>
      </c>
      <c r="G12" s="11">
        <v>16294009</v>
      </c>
      <c r="H12" s="11">
        <v>36760000</v>
      </c>
      <c r="I12" s="11">
        <v>80515008</v>
      </c>
      <c r="J12" s="11">
        <v>85057007</v>
      </c>
      <c r="K12" s="11">
        <v>109820009</v>
      </c>
      <c r="L12" s="11">
        <v>389026000</v>
      </c>
      <c r="M12" s="11">
        <v>363357005</v>
      </c>
      <c r="N12" s="11">
        <v>125525009</v>
      </c>
      <c r="O12" s="11">
        <v>19943007</v>
      </c>
      <c r="P12" s="11">
        <v>128060009</v>
      </c>
      <c r="Q12" s="11">
        <v>43468004</v>
      </c>
      <c r="R12" s="11">
        <v>396339007</v>
      </c>
      <c r="S12" s="11">
        <v>439127006</v>
      </c>
      <c r="T12" s="11">
        <v>17920008</v>
      </c>
      <c r="U12" s="11">
        <v>197321007</v>
      </c>
      <c r="V12" s="11">
        <v>123608004</v>
      </c>
      <c r="W12" s="11">
        <v>45626005</v>
      </c>
      <c r="X12" s="11">
        <v>45752008</v>
      </c>
      <c r="Y12" s="11">
        <v>448149008</v>
      </c>
      <c r="Z12" s="11">
        <v>87248009</v>
      </c>
      <c r="AA12" s="11">
        <v>129744006</v>
      </c>
      <c r="AB12" s="11">
        <v>129746008</v>
      </c>
      <c r="AC12" s="11">
        <v>302285008</v>
      </c>
      <c r="AD12" s="11">
        <v>129735005</v>
      </c>
      <c r="AE12" s="11">
        <v>13018008</v>
      </c>
      <c r="AF12" s="11">
        <v>428187007</v>
      </c>
      <c r="AG12" s="11">
        <v>447058001</v>
      </c>
      <c r="AH12" s="11">
        <v>125128004</v>
      </c>
      <c r="AI12" s="11">
        <v>125129007</v>
      </c>
      <c r="AJ12" s="11">
        <v>125132005</v>
      </c>
      <c r="AK12" s="11">
        <v>125134006</v>
      </c>
      <c r="AL12" s="11">
        <v>300582001</v>
      </c>
      <c r="AM12" s="11">
        <v>300580009</v>
      </c>
      <c r="AN12" s="11" t="s">
        <v>41</v>
      </c>
      <c r="AP12" s="26"/>
      <c r="AQ12" s="27"/>
      <c r="AR12" s="13" t="s">
        <v>194</v>
      </c>
      <c r="AS12" s="35">
        <f>_xlfn.PERCENTILE.EXC(C9:AN9,0.1)</f>
        <v>46.500000000000007</v>
      </c>
      <c r="AT12" s="28"/>
      <c r="AU12" s="18"/>
      <c r="AV12" s="18"/>
      <c r="AW12" s="28"/>
      <c r="AX12" s="28"/>
      <c r="AY12" s="18"/>
      <c r="AZ12" s="18"/>
    </row>
    <row r="13" spans="1:52" ht="17.25">
      <c r="A13" s="23" t="s">
        <v>24</v>
      </c>
      <c r="B13" s="23">
        <f t="shared" ref="B13:B48" si="1">COUNT(C13:AN13)</f>
        <v>14</v>
      </c>
      <c r="C13" s="12"/>
      <c r="D13" s="12"/>
      <c r="E13" s="12">
        <f>$E$11</f>
        <v>8.1710339943342772E-2</v>
      </c>
      <c r="F13" s="12">
        <f>$F$11</f>
        <v>5.1546391752577317E-2</v>
      </c>
      <c r="G13" s="12">
        <f>$G$11</f>
        <v>7.664874647362538E-3</v>
      </c>
      <c r="H13" s="12">
        <f>$H$11</f>
        <v>7.9167960260788581E-3</v>
      </c>
      <c r="I13" s="12">
        <f>$I$11</f>
        <v>5.1042810098792538E-2</v>
      </c>
      <c r="J13" s="12">
        <f>$J$11</f>
        <v>1.7037647705413574E-2</v>
      </c>
      <c r="K13" s="12">
        <f>$K$11</f>
        <v>0.32860972807353506</v>
      </c>
      <c r="L13" s="12"/>
      <c r="M13" s="12"/>
      <c r="N13" s="12"/>
      <c r="O13" s="12">
        <f>$O$11</f>
        <v>0.16975849159492024</v>
      </c>
      <c r="P13" s="12"/>
      <c r="Q13" s="12"/>
      <c r="R13" s="12"/>
      <c r="S13" s="12"/>
      <c r="T13" s="12">
        <f>$T$11</f>
        <v>0.20851063829787234</v>
      </c>
      <c r="U13" s="12">
        <f>$U$11</f>
        <v>5.5535156967137872E-2</v>
      </c>
      <c r="V13" s="12"/>
      <c r="W13" s="12"/>
      <c r="X13" s="12"/>
      <c r="Y13" s="12"/>
      <c r="Z13" s="12">
        <f>$Z$11</f>
        <v>2.2700119474313024E-2</v>
      </c>
      <c r="AA13" s="12"/>
      <c r="AB13" s="12"/>
      <c r="AC13" s="12">
        <f>$AC$11</f>
        <v>0.17482061317677755</v>
      </c>
      <c r="AD13" s="12"/>
      <c r="AE13" s="12"/>
      <c r="AF13" s="12">
        <f>$AF$11</f>
        <v>0.51338432122370936</v>
      </c>
      <c r="AG13" s="12">
        <f>$AG$11</f>
        <v>0.25925925925925924</v>
      </c>
      <c r="AH13" s="12"/>
      <c r="AI13" s="12"/>
      <c r="AJ13" s="12"/>
      <c r="AK13" s="12"/>
      <c r="AL13" s="12"/>
      <c r="AM13" s="12"/>
      <c r="AN13" s="2"/>
      <c r="AO13" s="2"/>
      <c r="AP13" s="24"/>
      <c r="AQ13" s="24"/>
      <c r="AR13" s="24"/>
      <c r="AS13" s="25"/>
      <c r="AT13" s="24"/>
      <c r="AU13" s="2"/>
      <c r="AV13" s="2"/>
    </row>
    <row r="14" spans="1:52" ht="17.25">
      <c r="A14" s="23" t="s">
        <v>9</v>
      </c>
      <c r="B14" s="23">
        <f t="shared" si="1"/>
        <v>1</v>
      </c>
      <c r="C14" s="12"/>
      <c r="D14" s="12"/>
      <c r="E14" s="12"/>
      <c r="F14" s="12">
        <f>$F$11</f>
        <v>5.1546391752577317E-2</v>
      </c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2"/>
      <c r="AO14" s="2"/>
      <c r="AP14" s="24"/>
      <c r="AQ14" s="24"/>
      <c r="AR14" s="24"/>
      <c r="AS14" s="25"/>
      <c r="AT14" s="24"/>
      <c r="AU14" s="2"/>
      <c r="AV14" s="2"/>
    </row>
    <row r="15" spans="1:52" ht="17.25">
      <c r="A15" s="23" t="s">
        <v>7</v>
      </c>
      <c r="B15" s="23">
        <f t="shared" si="1"/>
        <v>3</v>
      </c>
      <c r="C15" s="12">
        <f>$C$11</f>
        <v>3.201910424484624E-2</v>
      </c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>
        <f>$P$11</f>
        <v>2.3776680702773341E-2</v>
      </c>
      <c r="Q15" s="12"/>
      <c r="R15" s="12"/>
      <c r="S15" s="12"/>
      <c r="T15" s="12">
        <f>$T$11</f>
        <v>0.20851063829787234</v>
      </c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2"/>
      <c r="AO15" s="2"/>
      <c r="AP15" s="24"/>
      <c r="AQ15" s="24"/>
      <c r="AR15" s="24"/>
      <c r="AS15" s="25"/>
      <c r="AT15" s="24"/>
      <c r="AU15" s="2"/>
      <c r="AV15" s="2"/>
    </row>
    <row r="16" spans="1:52" ht="17.25">
      <c r="A16" s="23" t="s">
        <v>23</v>
      </c>
      <c r="B16" s="23">
        <f t="shared" si="1"/>
        <v>15</v>
      </c>
      <c r="C16" s="12"/>
      <c r="D16" s="12"/>
      <c r="E16" s="12">
        <f>$E$11</f>
        <v>8.1710339943342772E-2</v>
      </c>
      <c r="F16" s="12">
        <f>$F$11</f>
        <v>5.1546391752577317E-2</v>
      </c>
      <c r="G16" s="12">
        <f>$G$11</f>
        <v>7.664874647362538E-3</v>
      </c>
      <c r="H16" s="12">
        <f>$H$11</f>
        <v>7.9167960260788581E-3</v>
      </c>
      <c r="I16" s="12">
        <f>$I$11</f>
        <v>5.1042810098792538E-2</v>
      </c>
      <c r="J16" s="12">
        <f>$J$11</f>
        <v>1.7037647705413574E-2</v>
      </c>
      <c r="K16" s="12">
        <f>$K$11</f>
        <v>0.32860972807353506</v>
      </c>
      <c r="L16" s="12">
        <f>$L$11</f>
        <v>4.1340610683676379E-2</v>
      </c>
      <c r="M16" s="12"/>
      <c r="N16" s="12"/>
      <c r="O16" s="12">
        <f>$O$11</f>
        <v>0.16975849159492024</v>
      </c>
      <c r="P16" s="12"/>
      <c r="Q16" s="12"/>
      <c r="R16" s="12"/>
      <c r="S16" s="12"/>
      <c r="T16" s="12">
        <f>$T$11</f>
        <v>0.20851063829787234</v>
      </c>
      <c r="U16" s="12">
        <f>$U$11</f>
        <v>5.5535156967137872E-2</v>
      </c>
      <c r="V16" s="12">
        <f>$V$11</f>
        <v>4.2876901798063624E-2</v>
      </c>
      <c r="W16" s="12">
        <f>$W$11</f>
        <v>6.4239828693790149E-2</v>
      </c>
      <c r="X16" s="12"/>
      <c r="Y16" s="12"/>
      <c r="Z16" s="12">
        <f>$Z$11</f>
        <v>2.2700119474313024E-2</v>
      </c>
      <c r="AA16" s="12"/>
      <c r="AB16" s="12"/>
      <c r="AC16" s="12"/>
      <c r="AD16" s="12"/>
      <c r="AE16" s="12"/>
      <c r="AF16" s="12"/>
      <c r="AG16" s="12">
        <f>$AG$11</f>
        <v>0.25925925925925924</v>
      </c>
      <c r="AH16" s="12"/>
      <c r="AI16" s="12"/>
      <c r="AJ16" s="12"/>
      <c r="AK16" s="12"/>
      <c r="AL16" s="12"/>
      <c r="AM16" s="12"/>
      <c r="AN16" s="2"/>
      <c r="AO16" s="2"/>
      <c r="AP16" s="24"/>
      <c r="AQ16" s="24"/>
      <c r="AR16" s="24"/>
      <c r="AS16" s="25"/>
      <c r="AT16" s="24"/>
      <c r="AU16" s="2"/>
      <c r="AV16" s="2"/>
    </row>
    <row r="17" spans="1:48" ht="17.25">
      <c r="A17" s="23" t="s">
        <v>3</v>
      </c>
      <c r="B17" s="23">
        <f t="shared" si="1"/>
        <v>16</v>
      </c>
      <c r="C17" s="12">
        <f>$C$11</f>
        <v>3.201910424484624E-2</v>
      </c>
      <c r="D17" s="12"/>
      <c r="E17" s="12">
        <f>$E$11</f>
        <v>8.1710339943342772E-2</v>
      </c>
      <c r="F17" s="12">
        <f>$F$11</f>
        <v>5.1546391752577317E-2</v>
      </c>
      <c r="G17" s="12">
        <f>$G$11</f>
        <v>7.664874647362538E-3</v>
      </c>
      <c r="H17" s="12">
        <f>$H$11</f>
        <v>7.9167960260788581E-3</v>
      </c>
      <c r="I17" s="12">
        <f>$I$11</f>
        <v>5.1042810098792538E-2</v>
      </c>
      <c r="J17" s="12">
        <f>$J$11</f>
        <v>1.7037647705413574E-2</v>
      </c>
      <c r="K17" s="12">
        <f>$K$11</f>
        <v>0.32860972807353506</v>
      </c>
      <c r="L17" s="12"/>
      <c r="M17" s="12"/>
      <c r="N17" s="12"/>
      <c r="O17" s="12">
        <f>$O$11</f>
        <v>0.16975849159492024</v>
      </c>
      <c r="P17" s="12">
        <f>$P$11</f>
        <v>2.3776680702773341E-2</v>
      </c>
      <c r="Q17" s="12"/>
      <c r="R17" s="12"/>
      <c r="S17" s="12">
        <f>$S$11</f>
        <v>1.0433911746070676E-2</v>
      </c>
      <c r="T17" s="12">
        <f>$T$11</f>
        <v>0.20851063829787234</v>
      </c>
      <c r="U17" s="12">
        <f>$U$11</f>
        <v>5.5535156967137872E-2</v>
      </c>
      <c r="V17" s="12">
        <f>$V$11</f>
        <v>4.2876901798063624E-2</v>
      </c>
      <c r="W17" s="12"/>
      <c r="X17" s="12"/>
      <c r="Y17" s="12"/>
      <c r="Z17" s="12">
        <f>$Z$11</f>
        <v>2.2700119474313024E-2</v>
      </c>
      <c r="AA17" s="12"/>
      <c r="AB17" s="12"/>
      <c r="AC17" s="12"/>
      <c r="AD17" s="12"/>
      <c r="AE17" s="12"/>
      <c r="AF17" s="12"/>
      <c r="AG17" s="12">
        <f>$AG$11</f>
        <v>0.25925925925925924</v>
      </c>
      <c r="AH17" s="12"/>
      <c r="AI17" s="12"/>
      <c r="AJ17" s="12"/>
      <c r="AK17" s="12"/>
      <c r="AL17" s="12"/>
      <c r="AM17" s="12"/>
      <c r="AN17" s="2"/>
      <c r="AO17" s="2"/>
      <c r="AP17" s="24"/>
      <c r="AQ17" s="24"/>
      <c r="AR17" s="24"/>
      <c r="AS17" s="25"/>
      <c r="AT17" s="24"/>
      <c r="AU17" s="2"/>
      <c r="AV17" s="2"/>
    </row>
    <row r="18" spans="1:48" ht="17.25">
      <c r="A18" s="23" t="s">
        <v>2</v>
      </c>
      <c r="B18" s="23">
        <f t="shared" si="1"/>
        <v>4</v>
      </c>
      <c r="C18" s="12">
        <f>$C$11</f>
        <v>3.201910424484624E-2</v>
      </c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>
        <f>$P$11</f>
        <v>2.3776680702773341E-2</v>
      </c>
      <c r="Q18" s="12"/>
      <c r="R18" s="12"/>
      <c r="S18" s="12">
        <f>$S$11</f>
        <v>1.0433911746070676E-2</v>
      </c>
      <c r="T18" s="12">
        <f>$T$11</f>
        <v>0.20851063829787234</v>
      </c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2"/>
      <c r="AO18" s="2"/>
      <c r="AP18" s="24"/>
      <c r="AQ18" s="24"/>
      <c r="AR18" s="24"/>
      <c r="AS18" s="25"/>
      <c r="AT18" s="24"/>
      <c r="AU18" s="2"/>
      <c r="AV18" s="2"/>
    </row>
    <row r="19" spans="1:48" ht="17.25">
      <c r="A19" s="23" t="s">
        <v>25</v>
      </c>
      <c r="B19" s="23">
        <f t="shared" si="1"/>
        <v>11</v>
      </c>
      <c r="C19" s="12"/>
      <c r="D19" s="12"/>
      <c r="E19" s="12">
        <f>$E$11</f>
        <v>8.1710339943342772E-2</v>
      </c>
      <c r="F19" s="12">
        <f>$F$11</f>
        <v>5.1546391752577317E-2</v>
      </c>
      <c r="G19" s="12"/>
      <c r="H19" s="12">
        <f>$H$11</f>
        <v>7.9167960260788581E-3</v>
      </c>
      <c r="I19" s="12">
        <f>$I$11</f>
        <v>5.1042810098792538E-2</v>
      </c>
      <c r="J19" s="12">
        <f>$J$11</f>
        <v>1.7037647705413574E-2</v>
      </c>
      <c r="K19" s="12">
        <f>$K$11</f>
        <v>0.32860972807353506</v>
      </c>
      <c r="L19" s="12"/>
      <c r="M19" s="12"/>
      <c r="N19" s="12"/>
      <c r="O19" s="12">
        <f>$O$11</f>
        <v>0.16975849159492024</v>
      </c>
      <c r="P19" s="12"/>
      <c r="Q19" s="12"/>
      <c r="R19" s="12"/>
      <c r="S19" s="12"/>
      <c r="T19" s="12"/>
      <c r="U19" s="12">
        <f>$U$11</f>
        <v>5.5535156967137872E-2</v>
      </c>
      <c r="V19" s="12">
        <f>$V$11</f>
        <v>4.2876901798063624E-2</v>
      </c>
      <c r="W19" s="12"/>
      <c r="X19" s="12"/>
      <c r="Y19" s="12"/>
      <c r="Z19" s="12">
        <f>$Z$11</f>
        <v>2.2700119474313024E-2</v>
      </c>
      <c r="AA19" s="12"/>
      <c r="AB19" s="12"/>
      <c r="AC19" s="12"/>
      <c r="AD19" s="12"/>
      <c r="AE19" s="12"/>
      <c r="AF19" s="12"/>
      <c r="AG19" s="12">
        <f>$AG$11</f>
        <v>0.25925925925925924</v>
      </c>
      <c r="AH19" s="12"/>
      <c r="AI19" s="12"/>
      <c r="AJ19" s="12"/>
      <c r="AK19" s="12"/>
      <c r="AL19" s="12"/>
      <c r="AM19" s="12"/>
      <c r="AN19" s="2"/>
      <c r="AO19" s="2"/>
      <c r="AP19" s="24"/>
      <c r="AQ19" s="24"/>
      <c r="AR19" s="24"/>
      <c r="AS19" s="25"/>
      <c r="AT19" s="24"/>
      <c r="AU19" s="2"/>
      <c r="AV19" s="2"/>
    </row>
    <row r="20" spans="1:48" ht="17.25">
      <c r="A20" s="23" t="s">
        <v>5</v>
      </c>
      <c r="B20" s="23">
        <f t="shared" si="1"/>
        <v>4</v>
      </c>
      <c r="C20" s="12">
        <f>$C$11</f>
        <v>3.201910424484624E-2</v>
      </c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>
        <f>$P$11</f>
        <v>2.3776680702773341E-2</v>
      </c>
      <c r="Q20" s="12"/>
      <c r="R20" s="12"/>
      <c r="S20" s="12"/>
      <c r="T20" s="12">
        <f>$T$11</f>
        <v>0.20851063829787234</v>
      </c>
      <c r="U20" s="12"/>
      <c r="V20" s="12"/>
      <c r="W20" s="12">
        <f>$W$11</f>
        <v>6.4239828693790149E-2</v>
      </c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2"/>
      <c r="AO20" s="2"/>
      <c r="AP20" s="24"/>
      <c r="AQ20" s="24"/>
      <c r="AR20" s="24"/>
      <c r="AS20" s="25"/>
      <c r="AT20" s="24"/>
      <c r="AU20" s="2"/>
      <c r="AV20" s="2"/>
    </row>
    <row r="21" spans="1:48" ht="17.25">
      <c r="A21" s="23" t="s">
        <v>6</v>
      </c>
      <c r="B21" s="23">
        <f t="shared" si="1"/>
        <v>16</v>
      </c>
      <c r="C21" s="12">
        <f>$C$11</f>
        <v>3.201910424484624E-2</v>
      </c>
      <c r="D21" s="12"/>
      <c r="E21" s="12">
        <f>$E$11</f>
        <v>8.1710339943342772E-2</v>
      </c>
      <c r="F21" s="12">
        <f>$F$11</f>
        <v>5.1546391752577317E-2</v>
      </c>
      <c r="G21" s="12">
        <f>$G$11</f>
        <v>7.664874647362538E-3</v>
      </c>
      <c r="H21" s="12">
        <f>$H$11</f>
        <v>7.9167960260788581E-3</v>
      </c>
      <c r="I21" s="12">
        <f>$I$11</f>
        <v>5.1042810098792538E-2</v>
      </c>
      <c r="J21" s="12">
        <f>$J$11</f>
        <v>1.7037647705413574E-2</v>
      </c>
      <c r="K21" s="12">
        <f>$K$11</f>
        <v>0.32860972807353506</v>
      </c>
      <c r="L21" s="12">
        <f>$L$11</f>
        <v>4.1340610683676379E-2</v>
      </c>
      <c r="M21" s="12"/>
      <c r="N21" s="12"/>
      <c r="O21" s="12">
        <f>$O$11</f>
        <v>0.16975849159492024</v>
      </c>
      <c r="P21" s="12"/>
      <c r="Q21" s="12"/>
      <c r="R21" s="12"/>
      <c r="S21" s="12"/>
      <c r="T21" s="12">
        <f>$T$11</f>
        <v>0.20851063829787234</v>
      </c>
      <c r="U21" s="12">
        <f>$U$11</f>
        <v>5.5535156967137872E-2</v>
      </c>
      <c r="V21" s="12">
        <f>$V$11</f>
        <v>4.2876901798063624E-2</v>
      </c>
      <c r="W21" s="12">
        <f>$W$11</f>
        <v>6.4239828693790149E-2</v>
      </c>
      <c r="X21" s="12"/>
      <c r="Y21" s="12"/>
      <c r="Z21" s="12">
        <f>$Z$11</f>
        <v>2.2700119474313024E-2</v>
      </c>
      <c r="AA21" s="12"/>
      <c r="AB21" s="12"/>
      <c r="AC21" s="12"/>
      <c r="AD21" s="12"/>
      <c r="AE21" s="12"/>
      <c r="AF21" s="12"/>
      <c r="AG21" s="12">
        <f>$AG$11</f>
        <v>0.25925925925925924</v>
      </c>
      <c r="AH21" s="12"/>
      <c r="AI21" s="12"/>
      <c r="AJ21" s="12"/>
      <c r="AK21" s="12"/>
      <c r="AL21" s="12"/>
      <c r="AM21" s="12"/>
      <c r="AN21" s="2"/>
      <c r="AO21" s="2"/>
      <c r="AP21" s="24"/>
      <c r="AQ21" s="24"/>
      <c r="AR21" s="24"/>
      <c r="AS21" s="25"/>
      <c r="AT21" s="24"/>
      <c r="AU21" s="2"/>
      <c r="AV21" s="2"/>
    </row>
    <row r="22" spans="1:48" ht="17.25">
      <c r="A22" s="23" t="s">
        <v>4</v>
      </c>
      <c r="B22" s="23">
        <f t="shared" si="1"/>
        <v>17</v>
      </c>
      <c r="C22" s="12"/>
      <c r="D22" s="12"/>
      <c r="E22" s="12">
        <f>$E$11</f>
        <v>8.1710339943342772E-2</v>
      </c>
      <c r="F22" s="12">
        <f>$F$11</f>
        <v>5.1546391752577317E-2</v>
      </c>
      <c r="G22" s="12">
        <f>$G$11</f>
        <v>7.664874647362538E-3</v>
      </c>
      <c r="H22" s="12">
        <f>$H$11</f>
        <v>7.9167960260788581E-3</v>
      </c>
      <c r="I22" s="12">
        <f>$I$11</f>
        <v>5.1042810098792538E-2</v>
      </c>
      <c r="J22" s="12">
        <f>$J$11</f>
        <v>1.7037647705413574E-2</v>
      </c>
      <c r="K22" s="12">
        <f>$K$11</f>
        <v>0.32860972807353506</v>
      </c>
      <c r="L22" s="12">
        <f>$L$11</f>
        <v>4.1340610683676379E-2</v>
      </c>
      <c r="M22" s="12"/>
      <c r="N22" s="12"/>
      <c r="O22" s="12">
        <f>$O$11</f>
        <v>0.16975849159492024</v>
      </c>
      <c r="P22" s="12"/>
      <c r="Q22" s="12"/>
      <c r="R22" s="12"/>
      <c r="S22" s="12"/>
      <c r="T22" s="12">
        <f>$T$11</f>
        <v>0.20851063829787234</v>
      </c>
      <c r="U22" s="12">
        <f>$U$11</f>
        <v>5.5535156967137872E-2</v>
      </c>
      <c r="V22" s="12">
        <f>$V$11</f>
        <v>4.2876901798063624E-2</v>
      </c>
      <c r="W22" s="12">
        <f>$W$11</f>
        <v>6.4239828693790149E-2</v>
      </c>
      <c r="X22" s="12"/>
      <c r="Y22" s="12"/>
      <c r="Z22" s="12">
        <f>$Z$11</f>
        <v>2.2700119474313024E-2</v>
      </c>
      <c r="AA22" s="12"/>
      <c r="AB22" s="12"/>
      <c r="AC22" s="12">
        <f>$AC$11</f>
        <v>0.17482061317677755</v>
      </c>
      <c r="AD22" s="12"/>
      <c r="AE22" s="12"/>
      <c r="AF22" s="12">
        <f>$AF$11</f>
        <v>0.51338432122370936</v>
      </c>
      <c r="AG22" s="12">
        <f>$AG$11</f>
        <v>0.25925925925925924</v>
      </c>
      <c r="AH22" s="12"/>
      <c r="AI22" s="12"/>
      <c r="AJ22" s="12"/>
      <c r="AK22" s="12"/>
      <c r="AL22" s="12"/>
      <c r="AM22" s="12"/>
      <c r="AN22" s="2"/>
      <c r="AO22" s="2"/>
      <c r="AP22" s="24"/>
      <c r="AQ22" s="24"/>
      <c r="AR22" s="24"/>
      <c r="AS22" s="25"/>
      <c r="AT22" s="24"/>
      <c r="AU22" s="2"/>
      <c r="AV22" s="2"/>
    </row>
    <row r="23" spans="1:48" ht="17.25">
      <c r="A23" s="23" t="s">
        <v>26</v>
      </c>
      <c r="B23" s="23">
        <f t="shared" si="1"/>
        <v>13</v>
      </c>
      <c r="C23" s="12"/>
      <c r="D23" s="12"/>
      <c r="E23" s="12">
        <f>$E$11</f>
        <v>8.1710339943342772E-2</v>
      </c>
      <c r="F23" s="12">
        <f>$F$11</f>
        <v>5.1546391752577317E-2</v>
      </c>
      <c r="G23" s="12"/>
      <c r="H23" s="12">
        <f>$H$11</f>
        <v>7.9167960260788581E-3</v>
      </c>
      <c r="I23" s="12">
        <f>$I$11</f>
        <v>5.1042810098792538E-2</v>
      </c>
      <c r="J23" s="12">
        <f>$J$11</f>
        <v>1.7037647705413574E-2</v>
      </c>
      <c r="K23" s="12">
        <f>$K$11</f>
        <v>0.32860972807353506</v>
      </c>
      <c r="L23" s="12"/>
      <c r="M23" s="12"/>
      <c r="N23" s="12"/>
      <c r="O23" s="12">
        <f>$O$11</f>
        <v>0.16975849159492024</v>
      </c>
      <c r="P23" s="12"/>
      <c r="Q23" s="12"/>
      <c r="R23" s="12"/>
      <c r="S23" s="12"/>
      <c r="T23" s="12">
        <f>$T$11</f>
        <v>0.20851063829787234</v>
      </c>
      <c r="U23" s="12">
        <f>$U$11</f>
        <v>5.5535156967137872E-2</v>
      </c>
      <c r="V23" s="12"/>
      <c r="W23" s="12"/>
      <c r="X23" s="12"/>
      <c r="Y23" s="12"/>
      <c r="Z23" s="12">
        <f>$Z$11</f>
        <v>2.2700119474313024E-2</v>
      </c>
      <c r="AA23" s="12"/>
      <c r="AB23" s="12"/>
      <c r="AC23" s="12">
        <f>$AC$11</f>
        <v>0.17482061317677755</v>
      </c>
      <c r="AD23" s="12"/>
      <c r="AE23" s="12"/>
      <c r="AF23" s="12">
        <f>$AF$11</f>
        <v>0.51338432122370936</v>
      </c>
      <c r="AG23" s="12">
        <f>$AG$11</f>
        <v>0.25925925925925924</v>
      </c>
      <c r="AH23" s="12"/>
      <c r="AI23" s="12"/>
      <c r="AJ23" s="12"/>
      <c r="AK23" s="12"/>
      <c r="AL23" s="12"/>
      <c r="AM23" s="12"/>
      <c r="AN23" s="2"/>
      <c r="AO23" s="2"/>
      <c r="AP23" s="24"/>
      <c r="AQ23" s="24"/>
      <c r="AR23" s="24"/>
      <c r="AS23" s="25"/>
      <c r="AT23" s="24"/>
      <c r="AU23" s="2"/>
      <c r="AV23" s="2"/>
    </row>
    <row r="24" spans="1:48" ht="17.25">
      <c r="A24" s="23" t="s">
        <v>22</v>
      </c>
      <c r="B24" s="23">
        <f t="shared" si="1"/>
        <v>9</v>
      </c>
      <c r="C24" s="12"/>
      <c r="D24" s="12">
        <f>$D$11</f>
        <v>0.4375</v>
      </c>
      <c r="E24" s="12"/>
      <c r="F24" s="12"/>
      <c r="G24" s="12"/>
      <c r="H24" s="12"/>
      <c r="I24" s="12"/>
      <c r="J24" s="12"/>
      <c r="K24" s="12"/>
      <c r="L24" s="12"/>
      <c r="M24" s="12"/>
      <c r="N24" s="12"/>
      <c r="O24" s="12"/>
      <c r="P24" s="12"/>
      <c r="Q24" s="12">
        <f>$Q$11</f>
        <v>2.4813895781637719E-2</v>
      </c>
      <c r="R24" s="12"/>
      <c r="S24" s="12"/>
      <c r="T24" s="12"/>
      <c r="U24" s="12"/>
      <c r="V24" s="12"/>
      <c r="W24" s="12"/>
      <c r="X24" s="12"/>
      <c r="Y24" s="12"/>
      <c r="Z24" s="12"/>
      <c r="AA24" s="12">
        <f>AA11</f>
        <v>3.4412955465587043E-2</v>
      </c>
      <c r="AB24" s="12">
        <f>AB11</f>
        <v>3.6960985626283367E-2</v>
      </c>
      <c r="AC24" s="12"/>
      <c r="AD24" s="12">
        <f>$AD$11</f>
        <v>0</v>
      </c>
      <c r="AE24" s="12"/>
      <c r="AF24" s="12"/>
      <c r="AG24" s="12"/>
      <c r="AH24" s="12">
        <f>$AH$11</f>
        <v>1.8776824034334765E-2</v>
      </c>
      <c r="AI24" s="12">
        <f>$AI$11</f>
        <v>3.1746031746031744E-2</v>
      </c>
      <c r="AJ24" s="12">
        <f>$AJ$11</f>
        <v>4.2876901798063624E-2</v>
      </c>
      <c r="AK24" s="12">
        <f>$AK$11</f>
        <v>1.5940488841657812E-2</v>
      </c>
      <c r="AL24" s="12"/>
      <c r="AM24" s="12"/>
      <c r="AN24" s="2"/>
      <c r="AO24" s="2"/>
      <c r="AP24" s="24"/>
      <c r="AQ24" s="24"/>
      <c r="AR24" s="24"/>
      <c r="AS24" s="25"/>
      <c r="AT24" s="24"/>
      <c r="AU24" s="2"/>
      <c r="AV24" s="2"/>
    </row>
    <row r="25" spans="1:48" ht="17.25">
      <c r="A25" s="23" t="s">
        <v>27</v>
      </c>
      <c r="B25" s="23">
        <f t="shared" si="1"/>
        <v>1</v>
      </c>
      <c r="C25" s="12"/>
      <c r="D25" s="12"/>
      <c r="E25" s="12"/>
      <c r="F25" s="12"/>
      <c r="G25" s="12"/>
      <c r="H25" s="12"/>
      <c r="I25" s="12"/>
      <c r="J25" s="12">
        <f>$J$11</f>
        <v>1.7037647705413574E-2</v>
      </c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2"/>
      <c r="AO25" s="2"/>
      <c r="AP25" s="24"/>
      <c r="AQ25" s="24"/>
      <c r="AR25" s="24"/>
      <c r="AS25" s="25"/>
      <c r="AT25" s="24"/>
      <c r="AU25" s="2"/>
      <c r="AV25" s="2"/>
    </row>
    <row r="26" spans="1:48" ht="17.25">
      <c r="A26" s="23" t="s">
        <v>28</v>
      </c>
      <c r="B26" s="23">
        <f t="shared" si="1"/>
        <v>2</v>
      </c>
      <c r="C26" s="12"/>
      <c r="D26" s="12"/>
      <c r="E26" s="12"/>
      <c r="F26" s="12"/>
      <c r="G26" s="12"/>
      <c r="H26" s="12"/>
      <c r="I26" s="12"/>
      <c r="J26" s="12">
        <f>$J$11</f>
        <v>1.7037647705413574E-2</v>
      </c>
      <c r="K26" s="12"/>
      <c r="L26" s="12"/>
      <c r="M26" s="12"/>
      <c r="N26" s="12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>
        <f>$AF$11</f>
        <v>0.51338432122370936</v>
      </c>
      <c r="AG26" s="12"/>
      <c r="AH26" s="12"/>
      <c r="AI26" s="12"/>
      <c r="AJ26" s="12"/>
      <c r="AK26" s="12"/>
      <c r="AL26" s="12"/>
      <c r="AM26" s="12"/>
      <c r="AN26" s="2"/>
      <c r="AO26" s="2"/>
      <c r="AP26" s="24"/>
      <c r="AQ26" s="24"/>
      <c r="AR26" s="24"/>
      <c r="AS26" s="25"/>
      <c r="AT26" s="24"/>
      <c r="AU26" s="2"/>
      <c r="AV26" s="2"/>
    </row>
    <row r="27" spans="1:48" ht="17.25">
      <c r="A27" s="23" t="s">
        <v>29</v>
      </c>
      <c r="B27" s="23">
        <f t="shared" si="1"/>
        <v>2</v>
      </c>
      <c r="C27" s="12"/>
      <c r="D27" s="12"/>
      <c r="E27" s="12"/>
      <c r="F27" s="12"/>
      <c r="G27" s="12"/>
      <c r="H27" s="12"/>
      <c r="I27" s="12"/>
      <c r="J27" s="12">
        <f>$J$11</f>
        <v>1.7037647705413574E-2</v>
      </c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>
        <f>$AF$11</f>
        <v>0.51338432122370936</v>
      </c>
      <c r="AG27" s="12"/>
      <c r="AH27" s="12"/>
      <c r="AI27" s="12"/>
      <c r="AJ27" s="12"/>
      <c r="AK27" s="12"/>
      <c r="AL27" s="12"/>
      <c r="AM27" s="12"/>
      <c r="AN27" s="2"/>
      <c r="AO27" s="2"/>
      <c r="AP27" s="24"/>
      <c r="AQ27" s="24"/>
      <c r="AR27" s="24"/>
      <c r="AS27" s="25"/>
      <c r="AT27" s="24"/>
      <c r="AU27" s="2"/>
      <c r="AV27" s="2"/>
    </row>
    <row r="28" spans="1:48" ht="17.25">
      <c r="A28" s="23" t="s">
        <v>30</v>
      </c>
      <c r="B28" s="23">
        <f t="shared" si="1"/>
        <v>1</v>
      </c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>
        <f>$M$11</f>
        <v>2.7777777777777776E-2</v>
      </c>
      <c r="N28" s="12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2"/>
      <c r="AO28" s="2"/>
      <c r="AP28" s="24"/>
      <c r="AQ28" s="24"/>
      <c r="AR28" s="24"/>
      <c r="AS28" s="25"/>
      <c r="AT28" s="24"/>
      <c r="AU28" s="2"/>
      <c r="AV28" s="2"/>
    </row>
    <row r="29" spans="1:48" ht="18" customHeight="1">
      <c r="A29" s="23" t="s">
        <v>31</v>
      </c>
      <c r="B29" s="23">
        <f t="shared" si="1"/>
        <v>3</v>
      </c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>
        <f>N11</f>
        <v>6.25E-2</v>
      </c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>
        <f>Y11</f>
        <v>0.93388429752066116</v>
      </c>
      <c r="Z29" s="12"/>
      <c r="AA29" s="12"/>
      <c r="AB29" s="12"/>
      <c r="AC29" s="12"/>
      <c r="AD29" s="12"/>
      <c r="AE29" s="12">
        <f>$AE$11</f>
        <v>1.6164238098047314E-2</v>
      </c>
      <c r="AF29" s="12"/>
      <c r="AG29" s="12"/>
      <c r="AH29" s="12"/>
      <c r="AI29" s="12"/>
      <c r="AJ29" s="12"/>
      <c r="AK29" s="12"/>
      <c r="AL29" s="12"/>
      <c r="AM29" s="12"/>
      <c r="AN29" s="2"/>
      <c r="AO29" s="2"/>
      <c r="AP29" s="24"/>
      <c r="AQ29" s="24"/>
      <c r="AR29" s="24"/>
      <c r="AS29" s="25"/>
      <c r="AT29" s="24"/>
      <c r="AU29" s="2"/>
      <c r="AV29" s="2"/>
    </row>
    <row r="30" spans="1:48" ht="17.25">
      <c r="A30" s="23" t="s">
        <v>32</v>
      </c>
      <c r="B30" s="23">
        <f t="shared" si="1"/>
        <v>1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>
        <f>$Q$11</f>
        <v>2.4813895781637719E-2</v>
      </c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2"/>
      <c r="AO30" s="2"/>
      <c r="AP30" s="24"/>
      <c r="AQ30" s="24"/>
      <c r="AR30" s="24"/>
      <c r="AS30" s="25"/>
      <c r="AT30" s="24"/>
      <c r="AU30" s="2"/>
      <c r="AV30" s="2"/>
    </row>
    <row r="31" spans="1:48" ht="17.25">
      <c r="A31" s="23" t="s">
        <v>33</v>
      </c>
      <c r="B31" s="23">
        <f t="shared" si="1"/>
        <v>1</v>
      </c>
      <c r="C31" s="2"/>
      <c r="D31" s="2"/>
      <c r="E31" s="2"/>
      <c r="F31" s="2"/>
      <c r="G31" s="2"/>
      <c r="H31" s="2"/>
      <c r="I31" s="2"/>
      <c r="J31" s="2"/>
      <c r="K31" s="2"/>
      <c r="M31" s="2"/>
      <c r="N31" s="2"/>
      <c r="O31" s="2"/>
      <c r="P31" s="2"/>
      <c r="Q31" s="2"/>
      <c r="R31" s="2">
        <f>R11</f>
        <v>2.6897036516334308E-2</v>
      </c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4"/>
      <c r="AQ31" s="24"/>
      <c r="AR31" s="24"/>
      <c r="AS31" s="25"/>
      <c r="AT31" s="24"/>
      <c r="AU31" s="2"/>
      <c r="AV31" s="2"/>
    </row>
    <row r="32" spans="1:48" ht="17.25">
      <c r="A32" s="23" t="s">
        <v>18</v>
      </c>
      <c r="B32" s="23">
        <f t="shared" si="1"/>
        <v>1</v>
      </c>
      <c r="C32" s="2"/>
      <c r="D32" s="2"/>
      <c r="E32" s="2"/>
      <c r="F32" s="2"/>
      <c r="G32" s="2"/>
      <c r="H32" s="2"/>
      <c r="I32" s="2"/>
      <c r="J32" s="2"/>
      <c r="K32" s="2"/>
      <c r="M32" s="2"/>
      <c r="N32" s="2"/>
      <c r="O32" s="2"/>
      <c r="P32" s="2"/>
      <c r="Q32" s="2"/>
      <c r="R32" s="2"/>
      <c r="S32" s="2"/>
      <c r="T32" s="2"/>
      <c r="U32" s="12">
        <f>$U$11</f>
        <v>5.5535156967137872E-2</v>
      </c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4"/>
      <c r="AQ32" s="24"/>
      <c r="AR32" s="24"/>
      <c r="AS32" s="25"/>
      <c r="AT32" s="24"/>
      <c r="AU32" s="2"/>
      <c r="AV32" s="2"/>
    </row>
    <row r="33" spans="1:50" ht="17.25">
      <c r="A33" s="23" t="s">
        <v>34</v>
      </c>
      <c r="B33" s="23">
        <f t="shared" si="1"/>
        <v>1</v>
      </c>
      <c r="C33" s="2"/>
      <c r="D33" s="2"/>
      <c r="E33" s="2"/>
      <c r="F33" s="2"/>
      <c r="G33" s="2"/>
      <c r="H33" s="2"/>
      <c r="I33" s="2"/>
      <c r="J33" s="2"/>
      <c r="K33" s="2"/>
      <c r="M33" s="2"/>
      <c r="N33" s="2"/>
      <c r="O33" s="2"/>
      <c r="P33" s="2"/>
      <c r="Q33" s="2"/>
      <c r="R33" s="2"/>
      <c r="S33" s="2"/>
      <c r="T33" s="2"/>
      <c r="U33" s="2"/>
      <c r="V33" s="12">
        <f>$V$11</f>
        <v>4.2876901798063624E-2</v>
      </c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4"/>
      <c r="AQ33" s="24"/>
      <c r="AR33" s="24"/>
      <c r="AS33" s="25"/>
      <c r="AT33" s="24"/>
      <c r="AU33" s="2"/>
      <c r="AV33" s="2"/>
    </row>
    <row r="34" spans="1:50" ht="17.25">
      <c r="A34" s="23" t="s">
        <v>35</v>
      </c>
      <c r="B34" s="23">
        <f t="shared" si="1"/>
        <v>1</v>
      </c>
      <c r="C34" s="2"/>
      <c r="D34" s="2"/>
      <c r="E34" s="2"/>
      <c r="F34" s="2"/>
      <c r="G34" s="2"/>
      <c r="H34" s="2"/>
      <c r="I34" s="2"/>
      <c r="J34" s="2"/>
      <c r="K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12">
        <f>$W$11</f>
        <v>6.4239828693790149E-2</v>
      </c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4"/>
      <c r="AQ34" s="24"/>
      <c r="AR34" s="24"/>
      <c r="AS34" s="25"/>
      <c r="AT34" s="24"/>
      <c r="AU34" s="2"/>
      <c r="AV34" s="2"/>
    </row>
    <row r="35" spans="1:50" ht="17.25">
      <c r="A35" s="23" t="s">
        <v>36</v>
      </c>
      <c r="B35" s="23">
        <f t="shared" si="1"/>
        <v>1</v>
      </c>
      <c r="C35" s="2"/>
      <c r="D35" s="2"/>
      <c r="E35" s="2"/>
      <c r="F35" s="2"/>
      <c r="G35" s="2"/>
      <c r="H35" s="2"/>
      <c r="I35" s="2"/>
      <c r="J35" s="2"/>
      <c r="K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12">
        <f>$W$11</f>
        <v>6.4239828693790149E-2</v>
      </c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4"/>
      <c r="AQ35" s="24"/>
      <c r="AR35" s="24"/>
      <c r="AS35" s="25"/>
      <c r="AT35" s="24"/>
      <c r="AU35" s="2"/>
      <c r="AV35" s="2"/>
    </row>
    <row r="36" spans="1:50" ht="17.25">
      <c r="A36" s="23" t="s">
        <v>20</v>
      </c>
      <c r="B36" s="23">
        <f t="shared" si="1"/>
        <v>1</v>
      </c>
      <c r="C36" s="2"/>
      <c r="D36" s="2"/>
      <c r="E36" s="2"/>
      <c r="F36" s="2"/>
      <c r="G36" s="2"/>
      <c r="H36" s="2"/>
      <c r="I36" s="2"/>
      <c r="J36" s="2"/>
      <c r="K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12">
        <f>$W$11</f>
        <v>6.4239828693790149E-2</v>
      </c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4"/>
      <c r="AQ36" s="24"/>
      <c r="AR36" s="24"/>
      <c r="AS36" s="25"/>
      <c r="AT36" s="24"/>
      <c r="AU36" s="2"/>
      <c r="AV36" s="2"/>
    </row>
    <row r="37" spans="1:50" ht="17.25">
      <c r="A37" s="23" t="s">
        <v>37</v>
      </c>
      <c r="B37" s="23">
        <f t="shared" si="1"/>
        <v>1</v>
      </c>
      <c r="C37" s="2"/>
      <c r="D37" s="2"/>
      <c r="E37" s="2"/>
      <c r="F37" s="2"/>
      <c r="G37" s="2"/>
      <c r="H37" s="2"/>
      <c r="I37" s="2"/>
      <c r="J37" s="2"/>
      <c r="K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>
        <f>X11</f>
        <v>5.7647190258071725E-2</v>
      </c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4"/>
      <c r="AQ37" s="24"/>
      <c r="AR37" s="24"/>
      <c r="AS37" s="25"/>
      <c r="AT37" s="24"/>
      <c r="AU37" s="2"/>
      <c r="AV37" s="2"/>
    </row>
    <row r="38" spans="1:50" ht="17.25">
      <c r="A38" s="23" t="s">
        <v>38</v>
      </c>
      <c r="B38" s="23">
        <f t="shared" si="1"/>
        <v>2</v>
      </c>
      <c r="C38" s="2"/>
      <c r="D38" s="2"/>
      <c r="E38" s="2"/>
      <c r="F38" s="2"/>
      <c r="G38" s="2"/>
      <c r="H38" s="2"/>
      <c r="I38" s="2"/>
      <c r="J38" s="2"/>
      <c r="K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12">
        <f>Y11</f>
        <v>0.93388429752066116</v>
      </c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>
        <f>$AN$11</f>
        <v>0</v>
      </c>
      <c r="AO38" s="2"/>
      <c r="AP38" s="24"/>
      <c r="AQ38" s="24"/>
      <c r="AR38" s="24"/>
      <c r="AS38" s="25"/>
      <c r="AT38" s="24"/>
      <c r="AU38" s="2"/>
      <c r="AV38" s="2"/>
    </row>
    <row r="39" spans="1:50" ht="17.25">
      <c r="A39" s="23" t="s">
        <v>39</v>
      </c>
      <c r="B39" s="23">
        <f t="shared" si="1"/>
        <v>2</v>
      </c>
      <c r="C39" s="2"/>
      <c r="D39" s="2"/>
      <c r="E39" s="2"/>
      <c r="F39" s="2"/>
      <c r="G39" s="2"/>
      <c r="H39" s="2"/>
      <c r="I39" s="2"/>
      <c r="J39" s="2"/>
      <c r="K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12">
        <f>$Z$11</f>
        <v>2.2700119474313024E-2</v>
      </c>
      <c r="AA39" s="2"/>
      <c r="AB39" s="2"/>
      <c r="AC39" s="2"/>
      <c r="AD39" s="2"/>
      <c r="AE39" s="2"/>
      <c r="AF39" s="2"/>
      <c r="AG39" s="12">
        <f>$AG$11</f>
        <v>0.25925925925925924</v>
      </c>
      <c r="AH39" s="2"/>
      <c r="AI39" s="2"/>
      <c r="AJ39" s="2"/>
      <c r="AK39" s="2"/>
      <c r="AL39" s="2"/>
      <c r="AM39" s="2"/>
      <c r="AN39" s="2"/>
      <c r="AO39" s="2"/>
      <c r="AP39" s="24"/>
      <c r="AQ39" s="24"/>
      <c r="AR39" s="24"/>
      <c r="AS39" s="25"/>
      <c r="AT39" s="24"/>
      <c r="AU39" s="2"/>
      <c r="AV39" s="2"/>
    </row>
    <row r="40" spans="1:50" s="13" customFormat="1" ht="17.25">
      <c r="A40" s="23" t="s">
        <v>42</v>
      </c>
      <c r="B40" s="23">
        <f t="shared" si="1"/>
        <v>1</v>
      </c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12">
        <f>$AH$11</f>
        <v>1.8776824034334765E-2</v>
      </c>
      <c r="AI40" s="2"/>
      <c r="AJ40" s="2"/>
      <c r="AK40" s="2"/>
      <c r="AL40" s="2"/>
      <c r="AM40" s="2"/>
      <c r="AN40" s="2"/>
      <c r="AO40" s="2"/>
      <c r="AP40" s="24"/>
      <c r="AQ40" s="24"/>
      <c r="AR40" s="24"/>
      <c r="AS40" s="25"/>
      <c r="AT40" s="24"/>
      <c r="AU40" s="2"/>
      <c r="AV40" s="2"/>
      <c r="AW40"/>
      <c r="AX40"/>
    </row>
    <row r="41" spans="1:50" s="13" customFormat="1" ht="17.25">
      <c r="A41" s="23" t="s">
        <v>32</v>
      </c>
      <c r="B41" s="23">
        <f t="shared" si="1"/>
        <v>4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12">
        <f>$AH$11</f>
        <v>1.8776824034334765E-2</v>
      </c>
      <c r="AI41" s="12">
        <f>$AI$11</f>
        <v>3.1746031746031744E-2</v>
      </c>
      <c r="AJ41" s="12">
        <f>$AJ$11</f>
        <v>4.2876901798063624E-2</v>
      </c>
      <c r="AK41" s="12">
        <f>$AK$11</f>
        <v>1.5940488841657812E-2</v>
      </c>
      <c r="AL41" s="2"/>
      <c r="AM41" s="2"/>
      <c r="AN41" s="2"/>
      <c r="AO41" s="2"/>
      <c r="AP41" s="24"/>
      <c r="AQ41" s="24"/>
      <c r="AR41" s="24"/>
      <c r="AS41" s="25"/>
      <c r="AT41" s="24"/>
      <c r="AU41" s="2"/>
      <c r="AV41" s="2"/>
      <c r="AW41"/>
      <c r="AX41"/>
    </row>
    <row r="42" spans="1:50" ht="17.25">
      <c r="A42" s="23" t="s">
        <v>43</v>
      </c>
      <c r="B42" s="23">
        <f t="shared" si="1"/>
        <v>1</v>
      </c>
      <c r="C42" s="2"/>
      <c r="D42" s="2"/>
      <c r="E42" s="2"/>
      <c r="F42" s="2"/>
      <c r="G42" s="2"/>
      <c r="H42" s="2"/>
      <c r="I42" s="2"/>
      <c r="J42" s="2"/>
      <c r="K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12">
        <f>$AI$11</f>
        <v>3.1746031746031744E-2</v>
      </c>
      <c r="AJ42" s="2"/>
      <c r="AK42" s="2"/>
      <c r="AL42" s="2"/>
      <c r="AM42" s="2"/>
      <c r="AN42" s="2"/>
      <c r="AO42" s="2"/>
      <c r="AP42" s="24"/>
      <c r="AQ42" s="24"/>
      <c r="AR42" s="24"/>
      <c r="AS42" s="25"/>
      <c r="AT42" s="24"/>
      <c r="AU42" s="2"/>
      <c r="AV42" s="2"/>
    </row>
    <row r="43" spans="1:50" ht="17.25">
      <c r="A43" s="23" t="s">
        <v>45</v>
      </c>
      <c r="B43" s="23">
        <f t="shared" si="1"/>
        <v>1</v>
      </c>
      <c r="C43" s="2"/>
      <c r="D43" s="2"/>
      <c r="E43" s="2"/>
      <c r="F43" s="2"/>
      <c r="G43" s="2"/>
      <c r="H43" s="2"/>
      <c r="I43" s="2"/>
      <c r="J43" s="2"/>
      <c r="K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12">
        <f>$AJ$11</f>
        <v>4.2876901798063624E-2</v>
      </c>
      <c r="AK43" s="2"/>
      <c r="AL43" s="2"/>
      <c r="AM43" s="2"/>
      <c r="AN43" s="2"/>
      <c r="AO43" s="2"/>
      <c r="AP43" s="24"/>
      <c r="AQ43" s="24"/>
      <c r="AR43" s="24"/>
      <c r="AS43" s="25"/>
      <c r="AT43" s="24"/>
      <c r="AU43" s="2"/>
      <c r="AV43" s="2"/>
    </row>
    <row r="44" spans="1:50" ht="17.25">
      <c r="A44" s="23" t="s">
        <v>46</v>
      </c>
      <c r="B44" s="23">
        <f t="shared" si="1"/>
        <v>1</v>
      </c>
      <c r="C44" s="2"/>
      <c r="D44" s="2"/>
      <c r="E44" s="2"/>
      <c r="F44" s="2"/>
      <c r="G44" s="2"/>
      <c r="H44" s="2"/>
      <c r="I44" s="2"/>
      <c r="J44" s="2"/>
      <c r="K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12">
        <f>$AK$11</f>
        <v>1.5940488841657812E-2</v>
      </c>
      <c r="AL44" s="2"/>
      <c r="AM44" s="2"/>
      <c r="AN44" s="2"/>
      <c r="AO44" s="2"/>
      <c r="AP44" s="24"/>
      <c r="AQ44" s="24"/>
      <c r="AR44" s="24"/>
      <c r="AS44" s="25"/>
      <c r="AT44" s="24"/>
      <c r="AU44" s="2"/>
      <c r="AV44" s="2"/>
    </row>
    <row r="45" spans="1:50" ht="17.25">
      <c r="A45" s="23" t="s">
        <v>49</v>
      </c>
      <c r="B45" s="23">
        <f t="shared" si="1"/>
        <v>1</v>
      </c>
      <c r="C45" s="2"/>
      <c r="D45" s="2"/>
      <c r="E45" s="2"/>
      <c r="F45" s="2"/>
      <c r="G45" s="2"/>
      <c r="H45" s="2"/>
      <c r="I45" s="2"/>
      <c r="J45" s="2"/>
      <c r="K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>
        <f>$AL$11</f>
        <v>2.6372832369942197E-2</v>
      </c>
      <c r="AM45" s="2"/>
      <c r="AN45" s="2"/>
      <c r="AO45" s="2"/>
      <c r="AP45" s="24"/>
      <c r="AQ45" s="24"/>
      <c r="AR45" s="24"/>
      <c r="AS45" s="25"/>
      <c r="AT45" s="24"/>
      <c r="AU45" s="2"/>
      <c r="AV45" s="2"/>
    </row>
    <row r="46" spans="1:50" ht="17.25">
      <c r="A46" s="23" t="s">
        <v>50</v>
      </c>
      <c r="B46" s="23">
        <f t="shared" si="1"/>
        <v>2</v>
      </c>
      <c r="C46" s="2"/>
      <c r="D46" s="2"/>
      <c r="E46" s="2"/>
      <c r="F46" s="2"/>
      <c r="G46" s="2"/>
      <c r="H46" s="2"/>
      <c r="I46" s="2"/>
      <c r="J46" s="2"/>
      <c r="K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>
        <f>$AL$11</f>
        <v>2.6372832369942197E-2</v>
      </c>
      <c r="AM46" s="2">
        <f>AM11</f>
        <v>4.9630411826821541E-2</v>
      </c>
      <c r="AN46" s="2"/>
      <c r="AO46" s="2"/>
      <c r="AP46" s="24"/>
      <c r="AQ46" s="24"/>
      <c r="AR46" s="24"/>
      <c r="AS46" s="25"/>
      <c r="AT46" s="24"/>
      <c r="AU46" s="2"/>
      <c r="AV46" s="2"/>
    </row>
    <row r="47" spans="1:50" ht="17.25">
      <c r="A47" s="23" t="s">
        <v>51</v>
      </c>
      <c r="B47" s="23">
        <f t="shared" si="1"/>
        <v>1</v>
      </c>
      <c r="C47" s="2"/>
      <c r="D47" s="2"/>
      <c r="E47" s="2"/>
      <c r="F47" s="2"/>
      <c r="G47" s="2"/>
      <c r="H47" s="2"/>
      <c r="I47" s="2"/>
      <c r="J47" s="2"/>
      <c r="K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>
        <f>$AN$11</f>
        <v>0</v>
      </c>
      <c r="AO47" s="2"/>
      <c r="AP47" s="24"/>
      <c r="AQ47" s="24"/>
      <c r="AR47" s="24"/>
      <c r="AS47" s="25"/>
      <c r="AT47" s="24"/>
      <c r="AU47" s="2"/>
      <c r="AV47" s="2"/>
    </row>
    <row r="48" spans="1:50" ht="17.25">
      <c r="A48" s="23" t="s">
        <v>37</v>
      </c>
      <c r="B48" s="23">
        <f t="shared" si="1"/>
        <v>1</v>
      </c>
      <c r="C48" s="2"/>
      <c r="D48" s="2"/>
      <c r="E48" s="2"/>
      <c r="F48" s="2"/>
      <c r="G48" s="2"/>
      <c r="H48" s="2"/>
      <c r="I48" s="2"/>
      <c r="J48" s="2"/>
      <c r="K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>
        <f>$AN$11</f>
        <v>0</v>
      </c>
      <c r="AO48" s="2"/>
      <c r="AP48" s="24"/>
      <c r="AQ48" s="24"/>
      <c r="AR48" s="24"/>
      <c r="AS48" s="25"/>
      <c r="AT48" s="24"/>
      <c r="AU48" s="2"/>
      <c r="AV48" s="2"/>
    </row>
    <row r="49" spans="1:48">
      <c r="A49" s="23"/>
      <c r="B49" s="23"/>
      <c r="C49" s="2"/>
      <c r="D49" s="2"/>
      <c r="E49" s="2"/>
      <c r="F49" s="2"/>
      <c r="G49" s="2"/>
      <c r="H49" s="2"/>
      <c r="I49" s="2"/>
      <c r="J49" s="2"/>
      <c r="K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</row>
    <row r="50" spans="1:48">
      <c r="A50" s="23"/>
      <c r="B50" s="23"/>
      <c r="C50" s="2"/>
      <c r="D50" s="2"/>
      <c r="E50" s="2"/>
      <c r="F50" s="2"/>
      <c r="G50" s="2"/>
      <c r="H50" s="2"/>
      <c r="I50" s="2"/>
      <c r="J50" s="2"/>
      <c r="K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</row>
    <row r="51" spans="1:48">
      <c r="A51" s="23"/>
      <c r="B51" s="23"/>
      <c r="C51" s="2"/>
      <c r="D51" s="2"/>
      <c r="E51" s="2"/>
      <c r="F51" s="2"/>
      <c r="G51" s="2"/>
      <c r="H51" s="2"/>
      <c r="I51" s="2"/>
      <c r="J51" s="2"/>
      <c r="K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</row>
    <row r="52" spans="1:48">
      <c r="A52" s="23"/>
      <c r="B52" s="23"/>
      <c r="C52" s="2"/>
      <c r="D52" s="2"/>
      <c r="E52" s="2"/>
      <c r="F52" s="2"/>
      <c r="G52" s="2"/>
      <c r="H52" s="2"/>
      <c r="I52" s="2"/>
      <c r="J52" s="2"/>
      <c r="K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</row>
    <row r="53" spans="1:48">
      <c r="A53" s="23"/>
      <c r="B53" s="23"/>
      <c r="C53" s="2"/>
      <c r="D53" s="2"/>
      <c r="E53" s="2"/>
      <c r="F53" s="2"/>
      <c r="G53" s="2"/>
      <c r="H53" s="2"/>
      <c r="I53" s="2"/>
      <c r="J53" s="2"/>
      <c r="K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</row>
  </sheetData>
  <sortState ref="A13:Y24">
    <sortCondition ref="A3"/>
  </sortState>
  <phoneticPr fontId="4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IL8</dc:creator>
  <cp:lastModifiedBy>LChan</cp:lastModifiedBy>
  <dcterms:created xsi:type="dcterms:W3CDTF">2014-01-20T07:32:33Z</dcterms:created>
  <dcterms:modified xsi:type="dcterms:W3CDTF">2015-03-17T06:07:16Z</dcterms:modified>
</cp:coreProperties>
</file>